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Down syndrome study\PLOS one\"/>
    </mc:Choice>
  </mc:AlternateContent>
  <bookViews>
    <workbookView xWindow="0" yWindow="0" windowWidth="19200" windowHeight="6990"/>
  </bookViews>
  <sheets>
    <sheet name="all DS children data" sheetId="2" r:id="rId1"/>
    <sheet name="DS  with series SE records" sheetId="1" r:id="rId2"/>
  </sheets>
  <definedNames>
    <definedName name="_xlnm._FilterDatabase" localSheetId="0" hidden="1">'all DS children data'!$A$6:$V$15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2" l="1"/>
  <c r="F157" i="2"/>
  <c r="F136" i="2"/>
  <c r="F108" i="2"/>
  <c r="F2" i="2"/>
  <c r="K2" i="1" l="1"/>
  <c r="P2" i="1"/>
  <c r="AA2" i="1"/>
  <c r="AB2" i="1"/>
  <c r="I5" i="2"/>
  <c r="V5" i="2"/>
  <c r="U5" i="2"/>
  <c r="T5" i="2"/>
  <c r="S5" i="2"/>
  <c r="R5" i="2"/>
  <c r="P5" i="2"/>
  <c r="N5" i="2"/>
  <c r="O5" i="2"/>
  <c r="H2" i="2"/>
  <c r="Q5" i="2"/>
  <c r="G2" i="2"/>
  <c r="E2" i="2"/>
  <c r="C2" i="2"/>
  <c r="C136" i="2"/>
  <c r="AG56" i="1"/>
  <c r="AF56" i="1"/>
  <c r="AG55" i="1"/>
  <c r="AF55" i="1"/>
  <c r="AF47" i="1"/>
  <c r="AG47" i="1"/>
  <c r="AG33" i="1"/>
  <c r="AF33" i="1"/>
  <c r="AB40" i="1"/>
  <c r="AA40" i="1"/>
  <c r="AB32" i="1"/>
  <c r="AA32" i="1"/>
  <c r="AB22" i="1"/>
  <c r="AA22" i="1"/>
  <c r="U2" i="1" l="1"/>
  <c r="D157" i="2" l="1"/>
  <c r="E157" i="2"/>
  <c r="G157" i="2"/>
  <c r="H157" i="2"/>
  <c r="I157" i="2"/>
  <c r="J157" i="2"/>
  <c r="K157" i="2"/>
  <c r="N157" i="2"/>
  <c r="O157" i="2"/>
  <c r="P157" i="2"/>
  <c r="Q157" i="2"/>
  <c r="R157" i="2"/>
  <c r="S157" i="2"/>
  <c r="T157" i="2"/>
  <c r="U157" i="2"/>
  <c r="V157" i="2"/>
  <c r="C157" i="2"/>
  <c r="D108" i="2"/>
  <c r="E108" i="2"/>
  <c r="G108" i="2"/>
  <c r="H108" i="2"/>
  <c r="J108" i="2"/>
  <c r="K108" i="2"/>
  <c r="N108" i="2"/>
  <c r="O108" i="2"/>
  <c r="P108" i="2"/>
  <c r="Q108" i="2"/>
  <c r="R108" i="2"/>
  <c r="S108" i="2"/>
  <c r="T108" i="2"/>
  <c r="U108" i="2"/>
  <c r="V108" i="2"/>
  <c r="W108" i="2"/>
  <c r="O136" i="2"/>
  <c r="P136" i="2"/>
  <c r="Q136" i="2"/>
  <c r="R136" i="2"/>
  <c r="S136" i="2"/>
  <c r="T136" i="2"/>
  <c r="U136" i="2"/>
  <c r="V136" i="2"/>
  <c r="W136" i="2"/>
  <c r="X136" i="2"/>
  <c r="Y136" i="2"/>
  <c r="Z136" i="2"/>
  <c r="D136" i="2"/>
  <c r="E136" i="2"/>
  <c r="G136" i="2"/>
  <c r="H136" i="2"/>
  <c r="J136" i="2"/>
  <c r="K136" i="2"/>
  <c r="N136" i="2"/>
  <c r="C108" i="2"/>
  <c r="L147" i="2"/>
  <c r="L138" i="2" l="1"/>
  <c r="M138" i="2"/>
  <c r="L95" i="2"/>
  <c r="M95" i="2"/>
  <c r="L134" i="2"/>
  <c r="M134" i="2"/>
  <c r="L103" i="2"/>
  <c r="M103" i="2"/>
  <c r="L144" i="2"/>
  <c r="M144" i="2"/>
  <c r="L140" i="2"/>
  <c r="L149" i="2"/>
  <c r="M149" i="2"/>
  <c r="L18" i="2"/>
  <c r="M18" i="2"/>
  <c r="L58" i="2"/>
  <c r="M58" i="2"/>
  <c r="L53" i="2"/>
  <c r="M53" i="2"/>
  <c r="L28" i="2"/>
  <c r="M28" i="2"/>
  <c r="L71" i="2"/>
  <c r="M71" i="2"/>
  <c r="L45" i="2"/>
  <c r="M45" i="2"/>
  <c r="L27" i="2"/>
  <c r="M27" i="2"/>
  <c r="L33" i="2"/>
  <c r="M33" i="2"/>
  <c r="L79" i="2"/>
  <c r="M79" i="2"/>
  <c r="L72" i="2"/>
  <c r="L20" i="2"/>
  <c r="L21" i="2"/>
  <c r="M21" i="2"/>
  <c r="L93" i="2"/>
  <c r="M93" i="2"/>
  <c r="L47" i="2"/>
  <c r="M47" i="2"/>
  <c r="L49" i="2"/>
  <c r="M49" i="2"/>
  <c r="L31" i="2"/>
  <c r="M31" i="2"/>
  <c r="L121" i="2"/>
  <c r="M121" i="2"/>
  <c r="L73" i="2"/>
  <c r="M73" i="2"/>
  <c r="L42" i="2"/>
  <c r="M42" i="2"/>
  <c r="L54" i="2"/>
  <c r="M54" i="2"/>
  <c r="L88" i="2"/>
  <c r="M88" i="2"/>
  <c r="L7" i="2"/>
  <c r="L8" i="2"/>
  <c r="L9" i="2"/>
  <c r="L83" i="2"/>
  <c r="M83" i="2"/>
  <c r="L114" i="2"/>
  <c r="M114" i="2"/>
  <c r="L153" i="2"/>
  <c r="M153" i="2"/>
  <c r="L29" i="2"/>
  <c r="L139" i="2"/>
  <c r="M139" i="2"/>
  <c r="L12" i="2"/>
  <c r="M12" i="2"/>
  <c r="L62" i="2"/>
  <c r="M62" i="2"/>
  <c r="L110" i="2"/>
  <c r="M110" i="2"/>
  <c r="L57" i="2"/>
  <c r="M57" i="2"/>
  <c r="L145" i="2"/>
  <c r="M145" i="2"/>
  <c r="L14" i="2"/>
  <c r="M14" i="2"/>
  <c r="L104" i="2"/>
  <c r="M104" i="2"/>
  <c r="L124" i="2"/>
  <c r="M124" i="2"/>
  <c r="L142" i="2"/>
  <c r="M142" i="2"/>
  <c r="L131" i="2"/>
  <c r="L120" i="2"/>
  <c r="M120" i="2"/>
  <c r="L51" i="2"/>
  <c r="M51" i="2"/>
  <c r="L34" i="2"/>
  <c r="M34" i="2"/>
  <c r="L122" i="2"/>
  <c r="M122" i="2"/>
  <c r="L43" i="2"/>
  <c r="M43" i="2"/>
  <c r="L50" i="2"/>
  <c r="M50" i="2"/>
  <c r="L26" i="2"/>
  <c r="M26" i="2"/>
  <c r="L106" i="2"/>
  <c r="M106" i="2"/>
  <c r="L141" i="2"/>
  <c r="M141" i="2"/>
  <c r="L30" i="2"/>
  <c r="M30" i="2"/>
  <c r="L10" i="2"/>
  <c r="L11" i="2"/>
  <c r="L97" i="2"/>
  <c r="M97" i="2"/>
  <c r="L127" i="2"/>
  <c r="L152" i="2"/>
  <c r="M152" i="2"/>
  <c r="L156" i="2"/>
  <c r="M156" i="2"/>
  <c r="L67" i="2"/>
  <c r="M67" i="2"/>
  <c r="L63" i="2"/>
  <c r="M63" i="2"/>
  <c r="L68" i="2"/>
  <c r="M68" i="2"/>
  <c r="L107" i="2"/>
  <c r="M107" i="2"/>
  <c r="L116" i="2"/>
  <c r="M116" i="2"/>
  <c r="L90" i="2"/>
  <c r="M90" i="2"/>
  <c r="L150" i="2"/>
  <c r="M150" i="2"/>
  <c r="L64" i="2"/>
  <c r="M64" i="2"/>
  <c r="L86" i="2"/>
  <c r="M86" i="2"/>
  <c r="L13" i="2"/>
  <c r="M13" i="2"/>
  <c r="L55" i="2"/>
  <c r="M55" i="2"/>
  <c r="L99" i="2"/>
  <c r="M99" i="2"/>
  <c r="L22" i="2"/>
  <c r="M22" i="2"/>
  <c r="L115" i="2"/>
  <c r="M115" i="2"/>
  <c r="L69" i="2"/>
  <c r="L85" i="2"/>
  <c r="M85" i="2"/>
  <c r="L146" i="2"/>
  <c r="M146" i="2"/>
  <c r="L143" i="2"/>
  <c r="M143" i="2"/>
  <c r="L154" i="2"/>
  <c r="M154" i="2"/>
  <c r="L101" i="2"/>
  <c r="M101" i="2"/>
  <c r="L65" i="2"/>
  <c r="M65" i="2"/>
  <c r="L130" i="2"/>
  <c r="M130" i="2"/>
  <c r="L35" i="2"/>
  <c r="M35" i="2"/>
  <c r="L148" i="2"/>
  <c r="M148" i="2"/>
  <c r="L119" i="2"/>
  <c r="M119" i="2"/>
  <c r="L151" i="2"/>
  <c r="M151" i="2"/>
  <c r="L133" i="2"/>
  <c r="M133" i="2"/>
  <c r="L77" i="2"/>
  <c r="M77" i="2"/>
  <c r="L36" i="2"/>
  <c r="M36" i="2"/>
  <c r="L52" i="2"/>
  <c r="M52" i="2"/>
  <c r="L128" i="2"/>
  <c r="M128" i="2"/>
  <c r="L41" i="2"/>
  <c r="M41" i="2"/>
  <c r="L60" i="2"/>
  <c r="M60" i="2"/>
  <c r="L24" i="2"/>
  <c r="M24" i="2"/>
  <c r="L92" i="2"/>
  <c r="M92" i="2"/>
  <c r="L61" i="2"/>
  <c r="M61" i="2"/>
  <c r="L25" i="2"/>
  <c r="M25" i="2"/>
  <c r="L96" i="2"/>
  <c r="M96" i="2"/>
  <c r="L91" i="2"/>
  <c r="L89" i="2"/>
  <c r="M89" i="2"/>
  <c r="L44" i="2"/>
  <c r="M44" i="2"/>
  <c r="L111" i="2"/>
  <c r="M111" i="2"/>
  <c r="L32" i="2"/>
  <c r="M32" i="2"/>
  <c r="L59" i="2"/>
  <c r="M59" i="2"/>
  <c r="L123" i="2"/>
  <c r="M123" i="2"/>
  <c r="L48" i="2"/>
  <c r="M48" i="2"/>
  <c r="L112" i="2"/>
  <c r="M112" i="2"/>
  <c r="L118" i="2"/>
  <c r="M118" i="2"/>
  <c r="L129" i="2"/>
  <c r="M129" i="2"/>
  <c r="L137" i="2"/>
  <c r="M137" i="2"/>
  <c r="L98" i="2"/>
  <c r="L40" i="2"/>
  <c r="M40" i="2"/>
  <c r="L100" i="2"/>
  <c r="M100" i="2"/>
  <c r="L66" i="2"/>
  <c r="M66" i="2"/>
  <c r="L94" i="2"/>
  <c r="M94" i="2"/>
  <c r="L125" i="2"/>
  <c r="M125" i="2"/>
  <c r="L105" i="2"/>
  <c r="M105" i="2"/>
  <c r="L80" i="2"/>
  <c r="M80" i="2"/>
  <c r="L23" i="2"/>
  <c r="M23" i="2"/>
  <c r="L75" i="2"/>
  <c r="M75" i="2"/>
  <c r="L113" i="2"/>
  <c r="M113" i="2"/>
  <c r="L16" i="2"/>
  <c r="M16" i="2"/>
  <c r="L15" i="2"/>
  <c r="M15" i="2"/>
  <c r="L70" i="2"/>
  <c r="M70" i="2"/>
  <c r="L81" i="2"/>
  <c r="M81" i="2"/>
  <c r="L87" i="2"/>
  <c r="M87" i="2"/>
  <c r="L82" i="2"/>
  <c r="M82" i="2"/>
  <c r="L135" i="2"/>
  <c r="M135" i="2"/>
  <c r="L155" i="2"/>
  <c r="M155" i="2"/>
  <c r="L102" i="2"/>
  <c r="M102" i="2"/>
  <c r="L19" i="2"/>
  <c r="M19" i="2"/>
  <c r="L46" i="2"/>
  <c r="M46" i="2"/>
  <c r="L76" i="2"/>
  <c r="M76" i="2"/>
  <c r="L126" i="2"/>
  <c r="M126" i="2"/>
  <c r="L39" i="2"/>
  <c r="M39" i="2"/>
  <c r="L78" i="2"/>
  <c r="M78" i="2"/>
  <c r="L37" i="2"/>
  <c r="M37" i="2"/>
  <c r="L84" i="2"/>
  <c r="M84" i="2"/>
  <c r="L132" i="2"/>
  <c r="M132" i="2"/>
  <c r="L109" i="2"/>
  <c r="L17" i="2"/>
  <c r="M17" i="2"/>
  <c r="L56" i="2"/>
  <c r="L38" i="2"/>
  <c r="M38" i="2"/>
  <c r="L117" i="2"/>
  <c r="M117" i="2"/>
  <c r="L74" i="2"/>
  <c r="M74" i="2"/>
  <c r="M5" i="2" l="1"/>
  <c r="L158" i="2"/>
  <c r="M157" i="2"/>
  <c r="L157" i="2"/>
  <c r="M108" i="2"/>
  <c r="M136" i="2"/>
  <c r="O140" i="1" l="1"/>
  <c r="K76" i="1"/>
  <c r="K77" i="1"/>
  <c r="K86" i="1"/>
  <c r="K87" i="1"/>
  <c r="K126" i="1"/>
  <c r="K127" i="1"/>
  <c r="K128" i="1"/>
  <c r="K129" i="1"/>
  <c r="K134" i="1"/>
  <c r="K135" i="1"/>
  <c r="K136" i="1"/>
  <c r="K137" i="1"/>
  <c r="P126" i="1"/>
  <c r="P127" i="1"/>
  <c r="P128" i="1"/>
  <c r="P129" i="1"/>
  <c r="P134" i="1"/>
  <c r="P135" i="1"/>
  <c r="P136" i="1"/>
  <c r="P137" i="1"/>
  <c r="J138" i="1" l="1"/>
  <c r="J139" i="1"/>
  <c r="J140" i="1" s="1"/>
  <c r="U135" i="1"/>
  <c r="U134" i="1"/>
  <c r="U129" i="1"/>
  <c r="U137" i="1"/>
  <c r="U128" i="1"/>
  <c r="U136" i="1"/>
  <c r="U127" i="1"/>
  <c r="U126" i="1"/>
  <c r="P87" i="1"/>
  <c r="P86" i="1"/>
  <c r="P77" i="1"/>
  <c r="P76" i="1"/>
  <c r="P7" i="1"/>
  <c r="K7" i="1"/>
  <c r="P6" i="1"/>
  <c r="K6" i="1"/>
  <c r="P125" i="1"/>
  <c r="K125" i="1"/>
  <c r="P124" i="1"/>
  <c r="K124" i="1"/>
  <c r="P39" i="1"/>
  <c r="K39" i="1"/>
  <c r="P38" i="1"/>
  <c r="K38" i="1"/>
  <c r="P85" i="1"/>
  <c r="K85" i="1"/>
  <c r="P84" i="1"/>
  <c r="K84" i="1"/>
  <c r="P61" i="1"/>
  <c r="K61" i="1"/>
  <c r="P60" i="1"/>
  <c r="K60" i="1"/>
  <c r="P59" i="1"/>
  <c r="K59" i="1"/>
  <c r="P58" i="1"/>
  <c r="K58" i="1"/>
  <c r="P35" i="1"/>
  <c r="K35" i="1"/>
  <c r="P34" i="1"/>
  <c r="K34" i="1"/>
  <c r="P112" i="1"/>
  <c r="K112" i="1"/>
  <c r="P111" i="1"/>
  <c r="K111" i="1"/>
  <c r="P33" i="1"/>
  <c r="K33" i="1"/>
  <c r="P32" i="1"/>
  <c r="K32" i="1"/>
  <c r="P13" i="1"/>
  <c r="K13" i="1"/>
  <c r="P12" i="1"/>
  <c r="K12" i="1"/>
  <c r="P11" i="1"/>
  <c r="K11" i="1"/>
  <c r="P10" i="1"/>
  <c r="K10" i="1"/>
  <c r="P9" i="1"/>
  <c r="K9" i="1"/>
  <c r="P8" i="1"/>
  <c r="K8" i="1"/>
  <c r="P75" i="1"/>
  <c r="K75" i="1"/>
  <c r="P74" i="1"/>
  <c r="K74" i="1"/>
  <c r="P83" i="1"/>
  <c r="K83" i="1"/>
  <c r="P82" i="1"/>
  <c r="K82" i="1"/>
  <c r="P123" i="1"/>
  <c r="K123" i="1"/>
  <c r="P122" i="1"/>
  <c r="K122" i="1"/>
  <c r="P5" i="1"/>
  <c r="K5" i="1"/>
  <c r="P4" i="1"/>
  <c r="K4" i="1"/>
  <c r="P108" i="1"/>
  <c r="K108" i="1"/>
  <c r="P107" i="1"/>
  <c r="K107" i="1"/>
  <c r="P92" i="1"/>
  <c r="K92" i="1"/>
  <c r="P91" i="1"/>
  <c r="K91" i="1"/>
  <c r="P57" i="1"/>
  <c r="K57" i="1"/>
  <c r="P56" i="1"/>
  <c r="K56" i="1"/>
  <c r="P55" i="1"/>
  <c r="K55" i="1"/>
  <c r="P54" i="1"/>
  <c r="K54" i="1"/>
  <c r="P31" i="1"/>
  <c r="K31" i="1"/>
  <c r="P30" i="1"/>
  <c r="K30" i="1"/>
  <c r="P53" i="1"/>
  <c r="K53" i="1"/>
  <c r="P52" i="1"/>
  <c r="K52" i="1"/>
  <c r="P51" i="1"/>
  <c r="K51" i="1"/>
  <c r="P50" i="1"/>
  <c r="K50" i="1"/>
  <c r="P49" i="1"/>
  <c r="K49" i="1"/>
  <c r="P48" i="1"/>
  <c r="K48" i="1"/>
  <c r="P37" i="1"/>
  <c r="K37" i="1"/>
  <c r="P36" i="1"/>
  <c r="K36" i="1"/>
  <c r="P3" i="1"/>
  <c r="K3" i="1"/>
  <c r="P96" i="1"/>
  <c r="K96" i="1"/>
  <c r="P95" i="1"/>
  <c r="K95" i="1"/>
  <c r="P106" i="1"/>
  <c r="K106" i="1"/>
  <c r="P105" i="1"/>
  <c r="K105" i="1"/>
  <c r="P73" i="1"/>
  <c r="K73" i="1"/>
  <c r="P72" i="1"/>
  <c r="K72" i="1"/>
  <c r="P121" i="1"/>
  <c r="K121" i="1"/>
  <c r="P120" i="1"/>
  <c r="K120" i="1"/>
  <c r="P71" i="1"/>
  <c r="K71" i="1"/>
  <c r="P70" i="1"/>
  <c r="K70" i="1"/>
  <c r="P94" i="1"/>
  <c r="K94" i="1"/>
  <c r="P93" i="1"/>
  <c r="K93" i="1"/>
  <c r="P29" i="1"/>
  <c r="K29" i="1"/>
  <c r="P28" i="1"/>
  <c r="K28" i="1"/>
  <c r="P27" i="1"/>
  <c r="K27" i="1"/>
  <c r="P26" i="1"/>
  <c r="K26" i="1"/>
  <c r="P133" i="1"/>
  <c r="K133" i="1"/>
  <c r="P132" i="1"/>
  <c r="K132" i="1"/>
  <c r="P110" i="1"/>
  <c r="K110" i="1"/>
  <c r="P109" i="1"/>
  <c r="K109" i="1"/>
  <c r="P69" i="1"/>
  <c r="K69" i="1"/>
  <c r="P68" i="1"/>
  <c r="K68" i="1"/>
  <c r="P47" i="1"/>
  <c r="K47" i="1"/>
  <c r="P46" i="1"/>
  <c r="K46" i="1"/>
  <c r="P25" i="1"/>
  <c r="K25" i="1"/>
  <c r="P24" i="1"/>
  <c r="K24" i="1"/>
  <c r="P23" i="1"/>
  <c r="K23" i="1"/>
  <c r="P22" i="1"/>
  <c r="K22" i="1"/>
  <c r="P104" i="1"/>
  <c r="K104" i="1"/>
  <c r="P103" i="1"/>
  <c r="K103" i="1"/>
  <c r="P21" i="1"/>
  <c r="K21" i="1"/>
  <c r="P20" i="1"/>
  <c r="K20" i="1"/>
  <c r="P67" i="1"/>
  <c r="K67" i="1"/>
  <c r="P66" i="1"/>
  <c r="K66" i="1"/>
  <c r="P65" i="1"/>
  <c r="K65" i="1"/>
  <c r="P64" i="1"/>
  <c r="K64" i="1"/>
  <c r="P19" i="1"/>
  <c r="K19" i="1"/>
  <c r="P18" i="1"/>
  <c r="K18" i="1"/>
  <c r="P131" i="1"/>
  <c r="K131" i="1"/>
  <c r="P130" i="1"/>
  <c r="K130" i="1"/>
  <c r="P45" i="1"/>
  <c r="K45" i="1"/>
  <c r="P44" i="1"/>
  <c r="K44" i="1"/>
  <c r="P90" i="1"/>
  <c r="K90" i="1"/>
  <c r="P89" i="1"/>
  <c r="K89" i="1"/>
  <c r="P43" i="1"/>
  <c r="K43" i="1"/>
  <c r="P42" i="1"/>
  <c r="K42" i="1"/>
  <c r="P117" i="1"/>
  <c r="K117" i="1"/>
  <c r="P116" i="1"/>
  <c r="K116" i="1"/>
  <c r="P81" i="1"/>
  <c r="K81" i="1"/>
  <c r="P80" i="1"/>
  <c r="K80" i="1"/>
  <c r="P115" i="1"/>
  <c r="K115" i="1"/>
  <c r="P114" i="1"/>
  <c r="K114" i="1"/>
  <c r="P98" i="1"/>
  <c r="K98" i="1"/>
  <c r="P97" i="1"/>
  <c r="K97" i="1"/>
  <c r="P17" i="1"/>
  <c r="K17" i="1"/>
  <c r="P16" i="1"/>
  <c r="K16" i="1"/>
  <c r="P102" i="1"/>
  <c r="K102" i="1"/>
  <c r="P101" i="1"/>
  <c r="K101" i="1"/>
  <c r="P63" i="1"/>
  <c r="K63" i="1"/>
  <c r="P62" i="1"/>
  <c r="K62" i="1"/>
  <c r="P15" i="1"/>
  <c r="K15" i="1"/>
  <c r="P14" i="1"/>
  <c r="K14" i="1"/>
  <c r="P79" i="1"/>
  <c r="K79" i="1"/>
  <c r="P78" i="1"/>
  <c r="K78" i="1"/>
  <c r="P41" i="1"/>
  <c r="K41" i="1"/>
  <c r="P40" i="1"/>
  <c r="K40" i="1"/>
  <c r="P119" i="1"/>
  <c r="K119" i="1"/>
  <c r="P118" i="1"/>
  <c r="K118" i="1"/>
  <c r="P100" i="1"/>
  <c r="K100" i="1"/>
  <c r="P99" i="1"/>
  <c r="K99" i="1"/>
  <c r="U99" i="1" l="1"/>
  <c r="U100" i="1"/>
  <c r="U98" i="1"/>
  <c r="U19" i="1"/>
  <c r="U69" i="1"/>
  <c r="U96" i="1"/>
  <c r="U51" i="1"/>
  <c r="U108" i="1"/>
  <c r="U11" i="1"/>
  <c r="U33" i="1"/>
  <c r="U35" i="1"/>
  <c r="U61" i="1"/>
  <c r="U102" i="1"/>
  <c r="U25" i="1"/>
  <c r="U71" i="1"/>
  <c r="U31" i="1"/>
  <c r="U87" i="1"/>
  <c r="U81" i="1"/>
  <c r="U67" i="1"/>
  <c r="U133" i="1"/>
  <c r="U57" i="1"/>
  <c r="U7" i="1"/>
  <c r="U15" i="1"/>
  <c r="U43" i="1"/>
  <c r="U104" i="1"/>
  <c r="U29" i="1"/>
  <c r="U37" i="1"/>
  <c r="U39" i="1"/>
  <c r="U75" i="1"/>
  <c r="U123" i="1"/>
  <c r="U73" i="1"/>
  <c r="U45" i="1"/>
  <c r="U41" i="1"/>
  <c r="U79" i="1"/>
  <c r="U17" i="1"/>
  <c r="U131" i="1"/>
  <c r="U110" i="1"/>
  <c r="U106" i="1"/>
  <c r="U55" i="1"/>
  <c r="U9" i="1"/>
  <c r="U59" i="1"/>
  <c r="U119" i="1"/>
  <c r="U90" i="1"/>
  <c r="U21" i="1"/>
  <c r="U27" i="1"/>
  <c r="U49" i="1"/>
  <c r="U5" i="1"/>
  <c r="U125" i="1"/>
  <c r="U115" i="1"/>
  <c r="U65" i="1"/>
  <c r="U47" i="1"/>
  <c r="U121" i="1"/>
  <c r="U53" i="1"/>
  <c r="U83" i="1"/>
  <c r="U112" i="1"/>
  <c r="U77" i="1"/>
  <c r="U63" i="1"/>
  <c r="U117" i="1"/>
  <c r="U23" i="1"/>
  <c r="U94" i="1"/>
  <c r="U3" i="1"/>
  <c r="U92" i="1"/>
  <c r="U13" i="1"/>
  <c r="U85" i="1"/>
  <c r="U118" i="1"/>
  <c r="U78" i="1"/>
  <c r="U62" i="1"/>
  <c r="U16" i="1"/>
  <c r="U114" i="1"/>
  <c r="U116" i="1"/>
  <c r="U89" i="1"/>
  <c r="U130" i="1"/>
  <c r="U64" i="1"/>
  <c r="U20" i="1"/>
  <c r="U22" i="1"/>
  <c r="U46" i="1"/>
  <c r="U109" i="1"/>
  <c r="U26" i="1"/>
  <c r="U93" i="1"/>
  <c r="U120" i="1"/>
  <c r="U105" i="1"/>
  <c r="U48" i="1"/>
  <c r="U52" i="1"/>
  <c r="U54" i="1"/>
  <c r="U91" i="1"/>
  <c r="U4" i="1"/>
  <c r="U82" i="1"/>
  <c r="U8" i="1"/>
  <c r="U12" i="1"/>
  <c r="U111" i="1"/>
  <c r="U58" i="1"/>
  <c r="U84" i="1"/>
  <c r="U124" i="1"/>
  <c r="U76" i="1"/>
  <c r="U40" i="1"/>
  <c r="U14" i="1"/>
  <c r="U101" i="1"/>
  <c r="U97" i="1"/>
  <c r="U80" i="1"/>
  <c r="U42" i="1"/>
  <c r="U44" i="1"/>
  <c r="U18" i="1"/>
  <c r="U66" i="1"/>
  <c r="U103" i="1"/>
  <c r="U24" i="1"/>
  <c r="U68" i="1"/>
  <c r="U132" i="1"/>
  <c r="U28" i="1"/>
  <c r="U70" i="1"/>
  <c r="U72" i="1"/>
  <c r="U95" i="1"/>
  <c r="U36" i="1"/>
  <c r="U50" i="1"/>
  <c r="U30" i="1"/>
  <c r="U56" i="1"/>
  <c r="U107" i="1"/>
  <c r="U122" i="1"/>
  <c r="U74" i="1"/>
  <c r="U10" i="1"/>
  <c r="U32" i="1"/>
  <c r="U34" i="1"/>
  <c r="U60" i="1"/>
  <c r="U38" i="1"/>
  <c r="U6" i="1"/>
  <c r="U86" i="1"/>
</calcChain>
</file>

<file path=xl/sharedStrings.xml><?xml version="1.0" encoding="utf-8"?>
<sst xmlns="http://schemas.openxmlformats.org/spreadsheetml/2006/main" count="315" uniqueCount="243">
  <si>
    <t>age</t>
  </si>
  <si>
    <t>duration</t>
    <phoneticPr fontId="2" type="noConversion"/>
  </si>
  <si>
    <t>strabismus: 1:ET; 2:XT; 3: others</t>
    <phoneticPr fontId="2" type="noConversion"/>
  </si>
  <si>
    <t>cataract</t>
    <phoneticPr fontId="2" type="noConversion"/>
  </si>
  <si>
    <t xml:space="preserve"> </t>
    <phoneticPr fontId="2" type="noConversion"/>
  </si>
  <si>
    <t>ptosis OD</t>
    <phoneticPr fontId="3" type="noConversion"/>
  </si>
  <si>
    <t>epiblepharon</t>
    <phoneticPr fontId="3" type="noConversion"/>
  </si>
  <si>
    <t>20160516 ou</t>
    <phoneticPr fontId="3" type="noConversion"/>
  </si>
  <si>
    <t>Hyperopia, astigmatism</t>
    <phoneticPr fontId="3" type="noConversion"/>
  </si>
  <si>
    <t>V</t>
    <phoneticPr fontId="3" type="noConversion"/>
  </si>
  <si>
    <t>astigmatism</t>
    <phoneticPr fontId="3" type="noConversion"/>
  </si>
  <si>
    <t>Hyperopia, astigmatism</t>
  </si>
  <si>
    <t>Astigmatism</t>
  </si>
  <si>
    <t>astig</t>
    <phoneticPr fontId="3" type="noConversion"/>
  </si>
  <si>
    <t>Esotropia HET 40</t>
    <phoneticPr fontId="3" type="noConversion"/>
  </si>
  <si>
    <t>hyperopia, astig</t>
    <phoneticPr fontId="3" type="noConversion"/>
  </si>
  <si>
    <t>ET</t>
    <phoneticPr fontId="3" type="noConversion"/>
  </si>
  <si>
    <t>Astigmatism, hyperopia</t>
    <phoneticPr fontId="3" type="noConversion"/>
  </si>
  <si>
    <t>Astigmatism, hyperopia</t>
  </si>
  <si>
    <t>XT 30</t>
    <phoneticPr fontId="3" type="noConversion"/>
  </si>
  <si>
    <t>Exotropiac XT20</t>
    <phoneticPr fontId="3" type="noConversion"/>
  </si>
  <si>
    <t>astigmatism, myopia</t>
    <phoneticPr fontId="3" type="noConversion"/>
  </si>
  <si>
    <t>pendular</t>
    <phoneticPr fontId="3" type="noConversion"/>
  </si>
  <si>
    <t>Esotropia</t>
  </si>
  <si>
    <t>Hyperopia, astig</t>
    <phoneticPr fontId="3" type="noConversion"/>
  </si>
  <si>
    <t>high myopia, ASTIG</t>
    <phoneticPr fontId="3" type="noConversion"/>
  </si>
  <si>
    <t xml:space="preserve"> astigmatism</t>
    <phoneticPr fontId="3" type="noConversion"/>
  </si>
  <si>
    <t>hyperopia</t>
    <phoneticPr fontId="3" type="noConversion"/>
  </si>
  <si>
    <t>Astigmatism</t>
    <phoneticPr fontId="3" type="noConversion"/>
  </si>
  <si>
    <t>Astigmatism, high myopia</t>
  </si>
  <si>
    <t>XT 10</t>
    <phoneticPr fontId="3" type="noConversion"/>
  </si>
  <si>
    <t xml:space="preserve"> Esotropia</t>
    <phoneticPr fontId="3" type="noConversion"/>
  </si>
  <si>
    <t>ET, RIOOA</t>
    <phoneticPr fontId="3" type="noConversion"/>
  </si>
  <si>
    <t>Macular lesion</t>
  </si>
  <si>
    <t>myopia</t>
    <phoneticPr fontId="3" type="noConversion"/>
  </si>
  <si>
    <t>suspect, right</t>
  </si>
  <si>
    <t xml:space="preserve">astig </t>
    <phoneticPr fontId="3" type="noConversion"/>
  </si>
  <si>
    <t>Astigmatism, myopia</t>
  </si>
  <si>
    <t>myopia, astig</t>
    <phoneticPr fontId="3" type="noConversion"/>
  </si>
  <si>
    <t>ET post op</t>
    <phoneticPr fontId="3" type="noConversion"/>
  </si>
  <si>
    <t>s/p DCP ou</t>
  </si>
  <si>
    <t>BIOOA</t>
    <phoneticPr fontId="3" type="noConversion"/>
  </si>
  <si>
    <t>Ptosis os&gt;od</t>
    <phoneticPr fontId="3" type="noConversion"/>
  </si>
  <si>
    <t>hyperopia 5-6D, astig</t>
    <phoneticPr fontId="3" type="noConversion"/>
  </si>
  <si>
    <t>Myopia, astig</t>
    <phoneticPr fontId="3" type="noConversion"/>
  </si>
  <si>
    <t>Glaucoma suspect</t>
  </si>
  <si>
    <t>myopia 400, asitgm</t>
    <phoneticPr fontId="3" type="noConversion"/>
  </si>
  <si>
    <t>astigm</t>
    <phoneticPr fontId="3" type="noConversion"/>
  </si>
  <si>
    <t>mild nystagmus, bilateral</t>
  </si>
  <si>
    <t>os</t>
    <phoneticPr fontId="3" type="noConversion"/>
  </si>
  <si>
    <t>ou</t>
  </si>
  <si>
    <t>myopia and astigmatism</t>
    <phoneticPr fontId="3" type="noConversion"/>
  </si>
  <si>
    <t>Astig</t>
    <phoneticPr fontId="3" type="noConversion"/>
  </si>
  <si>
    <t>hyperopia, Astigmatism</t>
    <phoneticPr fontId="3" type="noConversion"/>
  </si>
  <si>
    <t>Hyperopia, astigm</t>
    <phoneticPr fontId="3" type="noConversion"/>
  </si>
  <si>
    <t>High hypertropia</t>
  </si>
  <si>
    <t>Hyperopia</t>
  </si>
  <si>
    <t>hyperopia+ astigmatism</t>
  </si>
  <si>
    <t>congenital cataract</t>
    <phoneticPr fontId="3" type="noConversion"/>
  </si>
  <si>
    <t>myopia, astigmatism</t>
    <phoneticPr fontId="3" type="noConversion"/>
  </si>
  <si>
    <t>epibelpharon</t>
    <phoneticPr fontId="3" type="noConversion"/>
  </si>
  <si>
    <t>congenital nystagmus</t>
  </si>
  <si>
    <t>nystgmus progress</t>
  </si>
  <si>
    <t>pseudophakia</t>
    <phoneticPr fontId="3" type="noConversion"/>
  </si>
  <si>
    <t>Left esotropia s/p [’1707] op</t>
  </si>
  <si>
    <t>glaucoma+cataract s/p [’220115] Trabeculectomy, surgical peripheral iridectomy, mitomycin-C soaking, phacoemulsification, and posterior chamber intraocular lens implantation (Sensar +6.0D) (od) // ['200221] od:NS+, CO+; os:IOL // ['200522] CO++, NS+</t>
    <phoneticPr fontId="3" type="noConversion"/>
  </si>
  <si>
    <t>v</t>
    <phoneticPr fontId="3" type="noConversion"/>
  </si>
  <si>
    <t>total RD (od) retina attached</t>
  </si>
  <si>
    <t>aphakia; congenital cataract s/p op bilateral</t>
    <phoneticPr fontId="3" type="noConversion"/>
  </si>
  <si>
    <t>XT</t>
    <phoneticPr fontId="3" type="noConversion"/>
  </si>
  <si>
    <t>jerk horizontal nystagmus</t>
    <phoneticPr fontId="3" type="noConversion"/>
  </si>
  <si>
    <t>epibelpharon</t>
  </si>
  <si>
    <t>nystagmus</t>
    <phoneticPr fontId="3" type="noConversion"/>
  </si>
  <si>
    <t>amblyopia</t>
    <phoneticPr fontId="3" type="noConversion"/>
  </si>
  <si>
    <t>hyper, astig</t>
    <phoneticPr fontId="3" type="noConversion"/>
  </si>
  <si>
    <t>Latent nystagmus</t>
    <phoneticPr fontId="3" type="noConversion"/>
  </si>
  <si>
    <t>DVD</t>
    <phoneticPr fontId="3" type="noConversion"/>
  </si>
  <si>
    <t>nystagmus since 1 m/o</t>
  </si>
  <si>
    <t>✓Others</t>
  </si>
  <si>
    <t>✓Amblyopia</t>
  </si>
  <si>
    <t>✓Keratoconus</t>
  </si>
  <si>
    <t>✓Strabismus</t>
  </si>
  <si>
    <t>✓Cataracts</t>
  </si>
  <si>
    <t>✓NLDO</t>
    <phoneticPr fontId="3" type="noConversion"/>
  </si>
  <si>
    <t>✓Glaucoma</t>
  </si>
  <si>
    <t>✓Nystagmus</t>
  </si>
  <si>
    <t>sex</t>
    <phoneticPr fontId="3" type="noConversion"/>
  </si>
  <si>
    <t>anisometropia</t>
    <phoneticPr fontId="3" type="noConversion"/>
  </si>
  <si>
    <t>astigmatism</t>
    <phoneticPr fontId="2" type="noConversion"/>
  </si>
  <si>
    <t>Astigmatism</t>
    <phoneticPr fontId="2" type="noConversion"/>
  </si>
  <si>
    <t>SE diff</t>
    <phoneticPr fontId="3" type="noConversion"/>
  </si>
  <si>
    <t>myopia 0-6 annual se diff</t>
    <phoneticPr fontId="2" type="noConversion"/>
  </si>
  <si>
    <t>myopia 6-12 ann se dif</t>
    <phoneticPr fontId="2" type="noConversion"/>
  </si>
  <si>
    <t>myopia 12-18 ann se dif</t>
    <phoneticPr fontId="2" type="noConversion"/>
  </si>
  <si>
    <t>hyperopia 0-6 ann se dif</t>
    <phoneticPr fontId="2" type="noConversion"/>
  </si>
  <si>
    <t>hyperopia 6-12 ann se dif</t>
    <phoneticPr fontId="2" type="noConversion"/>
  </si>
  <si>
    <t>hyperopia 12-18 ann se dif</t>
    <phoneticPr fontId="2" type="noConversion"/>
  </si>
  <si>
    <t>hyperopia total annu se dif</t>
    <phoneticPr fontId="2" type="noConversion"/>
  </si>
  <si>
    <t>myopia total annu se dif</t>
    <phoneticPr fontId="2" type="noConversion"/>
  </si>
  <si>
    <t>SE diff annual</t>
  </si>
  <si>
    <t>all SE annual diff avg</t>
  </si>
  <si>
    <t>0~6</t>
  </si>
  <si>
    <t>6~12</t>
  </si>
  <si>
    <t>12~18</t>
  </si>
  <si>
    <t>\</t>
  </si>
  <si>
    <t>all</t>
  </si>
  <si>
    <t>myopia 0~6</t>
    <phoneticPr fontId="2" type="noConversion"/>
  </si>
  <si>
    <t>myopia 6~12</t>
    <phoneticPr fontId="2" type="noConversion"/>
  </si>
  <si>
    <t>myopia 12~18</t>
    <phoneticPr fontId="2" type="noConversion"/>
  </si>
  <si>
    <t>age (years)</t>
    <phoneticPr fontId="3" type="noConversion"/>
  </si>
  <si>
    <t>age (months)</t>
    <phoneticPr fontId="3" type="noConversion"/>
  </si>
  <si>
    <t>Oph abnormalities</t>
    <phoneticPr fontId="2" type="noConversion"/>
  </si>
  <si>
    <t>V ['2022]</t>
    <phoneticPr fontId="3" type="noConversion"/>
  </si>
  <si>
    <t xml:space="preserve">['22] LET 14 </t>
    <phoneticPr fontId="3" type="noConversion"/>
  </si>
  <si>
    <t>['22] mild ET</t>
    <phoneticPr fontId="3" type="noConversion"/>
  </si>
  <si>
    <t>['22] alt XT</t>
    <phoneticPr fontId="3" type="noConversion"/>
  </si>
  <si>
    <t>astig-bi (2022), hyperopia-bi (2022)</t>
    <phoneticPr fontId="3" type="noConversion"/>
  </si>
  <si>
    <t>Right amblyopia</t>
    <phoneticPr fontId="3" type="noConversion"/>
  </si>
  <si>
    <t>['22]</t>
    <phoneticPr fontId="3" type="noConversion"/>
  </si>
  <si>
    <t>['22] ou scattered opacity</t>
    <phoneticPr fontId="3" type="noConversion"/>
  </si>
  <si>
    <t>['22] RET 14</t>
    <phoneticPr fontId="3" type="noConversion"/>
  </si>
  <si>
    <t>['22] mild ET</t>
    <phoneticPr fontId="3" type="noConversion"/>
  </si>
  <si>
    <t>['12]</t>
    <phoneticPr fontId="3" type="noConversion"/>
  </si>
  <si>
    <t>['17] central ASC (os)</t>
    <phoneticPr fontId="3" type="noConversion"/>
  </si>
  <si>
    <t>[’20]  NS++ CO+ (od)</t>
    <phoneticPr fontId="3" type="noConversion"/>
  </si>
  <si>
    <t>['22] clear lens dot opacity</t>
    <phoneticPr fontId="3" type="noConversion"/>
  </si>
  <si>
    <t>['18]</t>
    <phoneticPr fontId="3" type="noConversion"/>
  </si>
  <si>
    <t>Progressive nystagmus ['13]</t>
    <phoneticPr fontId="3" type="noConversion"/>
  </si>
  <si>
    <t>['16] horizontal</t>
    <phoneticPr fontId="3" type="noConversion"/>
  </si>
  <si>
    <t>['12]</t>
    <phoneticPr fontId="3" type="noConversion"/>
  </si>
  <si>
    <t>['12]</t>
    <phoneticPr fontId="3" type="noConversion"/>
  </si>
  <si>
    <t>[’20]</t>
    <phoneticPr fontId="2" type="noConversion"/>
  </si>
  <si>
    <t>['21]</t>
    <phoneticPr fontId="3" type="noConversion"/>
  </si>
  <si>
    <t>['11]</t>
    <phoneticPr fontId="3" type="noConversion"/>
  </si>
  <si>
    <t>['16]</t>
    <phoneticPr fontId="3" type="noConversion"/>
  </si>
  <si>
    <t>['17]</t>
    <phoneticPr fontId="3" type="noConversion"/>
  </si>
  <si>
    <t>['16]</t>
    <phoneticPr fontId="3" type="noConversion"/>
  </si>
  <si>
    <t>['14]</t>
    <phoneticPr fontId="3" type="noConversion"/>
  </si>
  <si>
    <t>[’21]</t>
    <phoneticPr fontId="3" type="noConversion"/>
  </si>
  <si>
    <t>['15]</t>
    <phoneticPr fontId="3" type="noConversion"/>
  </si>
  <si>
    <t>[’21] CO++</t>
    <phoneticPr fontId="3" type="noConversion"/>
  </si>
  <si>
    <t>['19] dot opacity od&gt;os</t>
    <phoneticPr fontId="3" type="noConversion"/>
  </si>
  <si>
    <t>['21] dot opacity ou</t>
    <phoneticPr fontId="3" type="noConversion"/>
  </si>
  <si>
    <t>['12]</t>
    <phoneticPr fontId="3" type="noConversion"/>
  </si>
  <si>
    <t>['15]</t>
    <phoneticPr fontId="3" type="noConversion"/>
  </si>
  <si>
    <t>s/p 2016 dacryocystoplasty (ou)</t>
    <phoneticPr fontId="2" type="noConversion"/>
  </si>
  <si>
    <t>Bilateral eyes status post dacryocystoplasty on 2015</t>
    <phoneticPr fontId="2" type="noConversion"/>
  </si>
  <si>
    <t>secondary glaucoma s/p [’21] TSCPC os</t>
    <phoneticPr fontId="2" type="noConversion"/>
  </si>
  <si>
    <t>glaucoma+cataract s/p [’22] Trabeculectomy, surgical peripheral iridectomy, mitomycin-C soaking, phacoemulsification, and posterior chamber intraocular lens implantation (od)</t>
    <phoneticPr fontId="2" type="noConversion"/>
  </si>
  <si>
    <t>['13] r/o left lacrimal duct obstruction</t>
    <phoneticPr fontId="3" type="noConversion"/>
  </si>
  <si>
    <t>['17] HET 30</t>
    <phoneticPr fontId="3" type="noConversion"/>
  </si>
  <si>
    <t>['13] Esotropia ['15] LET 15-20</t>
    <phoneticPr fontId="3" type="noConversion"/>
  </si>
  <si>
    <t>['13] Esotropia LET 15-20 (15)</t>
    <phoneticPr fontId="3" type="noConversion"/>
  </si>
  <si>
    <t>['20] mild LET</t>
    <phoneticPr fontId="3" type="noConversion"/>
  </si>
  <si>
    <t>['21] ET</t>
    <phoneticPr fontId="3" type="noConversion"/>
  </si>
  <si>
    <t>['16] ET ['17] HET 20 ['19] HET 30</t>
    <phoneticPr fontId="3" type="noConversion"/>
  </si>
  <si>
    <t>['15] ET 20</t>
    <phoneticPr fontId="3" type="noConversion"/>
  </si>
  <si>
    <t>['18] ET 20 prism ['19] ET 12 prism</t>
    <phoneticPr fontId="3" type="noConversion"/>
  </si>
  <si>
    <t>['12] Esotropia</t>
    <phoneticPr fontId="3" type="noConversion"/>
  </si>
  <si>
    <t>['19] Esotropia HET 14</t>
    <phoneticPr fontId="3" type="noConversion"/>
  </si>
  <si>
    <t>['19] LET 20 ['20] LET 30</t>
    <phoneticPr fontId="3" type="noConversion"/>
  </si>
  <si>
    <t>['19] LET 25-30 ['19] LET &gt;50</t>
    <phoneticPr fontId="3" type="noConversion"/>
  </si>
  <si>
    <t>[’11] Esotropia</t>
    <phoneticPr fontId="2" type="noConversion"/>
  </si>
  <si>
    <t>['17] LET 20</t>
    <phoneticPr fontId="3" type="noConversion"/>
  </si>
  <si>
    <t>['21] RET 8 PD ['22] RET 5</t>
    <phoneticPr fontId="3" type="noConversion"/>
  </si>
  <si>
    <t>['14] ET 8 ['15] ET 10</t>
    <phoneticPr fontId="3" type="noConversion"/>
  </si>
  <si>
    <t>['16] XT 20</t>
    <phoneticPr fontId="3" type="noConversion"/>
  </si>
  <si>
    <t>ET ['16] LET30-40 -- ['19] now mild ET 20</t>
    <phoneticPr fontId="3" type="noConversion"/>
  </si>
  <si>
    <t>['16] RET 10</t>
    <phoneticPr fontId="3" type="noConversion"/>
  </si>
  <si>
    <t>2019 RET 30 prism, LET 7 ['22] RET 35</t>
    <phoneticPr fontId="3" type="noConversion"/>
  </si>
  <si>
    <t>['15] Esotropia 25 ['16] ET 30</t>
    <phoneticPr fontId="3" type="noConversion"/>
  </si>
  <si>
    <t>Esotropia ['18] HET 10</t>
    <phoneticPr fontId="3" type="noConversion"/>
  </si>
  <si>
    <t>['20] ET ['21] HET alt ET 20 ['22] LET 7</t>
    <phoneticPr fontId="3" type="noConversion"/>
  </si>
  <si>
    <t>['17] ET LH 20</t>
    <phoneticPr fontId="3" type="noConversion"/>
  </si>
  <si>
    <t>['22] HET 10 ['22] LET 7</t>
    <phoneticPr fontId="3" type="noConversion"/>
  </si>
  <si>
    <t>['20] ET 30</t>
    <phoneticPr fontId="3" type="noConversion"/>
  </si>
  <si>
    <t>[21] HET 30</t>
    <phoneticPr fontId="3" type="noConversion"/>
  </si>
  <si>
    <t>['21] ET 10 PD</t>
    <phoneticPr fontId="3" type="noConversion"/>
  </si>
  <si>
    <t>['18] HET 10 ['18] HET 20</t>
    <phoneticPr fontId="3" type="noConversion"/>
  </si>
  <si>
    <t>['13] Esotropia, ['17] HET 25-30, ['20] HET 35 ['20] HET 50 ['20] HET 50 + XT 6</t>
    <phoneticPr fontId="3" type="noConversion"/>
  </si>
  <si>
    <t>['18] ET&lt;10</t>
    <phoneticPr fontId="3" type="noConversion"/>
  </si>
  <si>
    <t>['21] LET 30 [’22] consider strabismus OP</t>
    <phoneticPr fontId="3" type="noConversion"/>
  </si>
  <si>
    <t xml:space="preserve">['14] RET 12 ['15] RET 18 ['17] RET 14 ['20] RET 8  ['22] ET 10 </t>
    <phoneticPr fontId="3" type="noConversion"/>
  </si>
  <si>
    <t>['19] HET 40</t>
    <phoneticPr fontId="3" type="noConversion"/>
  </si>
  <si>
    <t>['17] HET 30 ['22] HET 20</t>
    <phoneticPr fontId="3" type="noConversion"/>
  </si>
  <si>
    <t>myopia, astig (2022)</t>
    <phoneticPr fontId="3" type="noConversion"/>
  </si>
  <si>
    <t>['14] Astigmatism</t>
    <phoneticPr fontId="3" type="noConversion"/>
  </si>
  <si>
    <t>['17] myopia (bi), astig (bi)</t>
    <phoneticPr fontId="3" type="noConversion"/>
  </si>
  <si>
    <t>['09] myopia and astigmatism</t>
    <phoneticPr fontId="3" type="noConversion"/>
  </si>
  <si>
    <t xml:space="preserve">['14, 6m] Hyperopia, astig </t>
    <phoneticPr fontId="3" type="noConversion"/>
  </si>
  <si>
    <t>['19] hyperopia astigmatism</t>
    <phoneticPr fontId="3" type="noConversion"/>
  </si>
  <si>
    <t>['15]Hyperopia, astigmatism</t>
    <phoneticPr fontId="3" type="noConversion"/>
  </si>
  <si>
    <t>2019 myopia (bi), astig</t>
    <phoneticPr fontId="3" type="noConversion"/>
  </si>
  <si>
    <t>['12] Hyperopia, astigmatism</t>
    <phoneticPr fontId="3" type="noConversion"/>
  </si>
  <si>
    <t>astigmatism, ['16] hyperopia</t>
    <phoneticPr fontId="3" type="noConversion"/>
  </si>
  <si>
    <t>['13] Astigmatism, hyperopia</t>
    <phoneticPr fontId="3" type="noConversion"/>
  </si>
  <si>
    <t>['13] Hyperopia, astigmatism</t>
    <phoneticPr fontId="3" type="noConversion"/>
  </si>
  <si>
    <t>['15] ptosis</t>
    <phoneticPr fontId="3" type="noConversion"/>
  </si>
  <si>
    <t>(1=boy)</t>
    <phoneticPr fontId="2" type="noConversion"/>
  </si>
  <si>
    <t>visually significant myopia</t>
    <phoneticPr fontId="3" type="noConversion"/>
  </si>
  <si>
    <t>visually significant hyperopia</t>
    <phoneticPr fontId="3" type="noConversion"/>
  </si>
  <si>
    <t>astigmatism, hyperopia</t>
    <phoneticPr fontId="2" type="noConversion"/>
  </si>
  <si>
    <t>Hyperopia</t>
    <phoneticPr fontId="3" type="noConversion"/>
  </si>
  <si>
    <t>Myopia</t>
    <phoneticPr fontId="3" type="noConversion"/>
  </si>
  <si>
    <t>Myopia</t>
    <phoneticPr fontId="2" type="noConversion"/>
  </si>
  <si>
    <t>Hyperopia</t>
    <phoneticPr fontId="2" type="noConversion"/>
  </si>
  <si>
    <t>Strabismus</t>
    <phoneticPr fontId="2" type="noConversion"/>
  </si>
  <si>
    <t>✓Visually significant refractive errors</t>
    <phoneticPr fontId="3" type="noConversion"/>
  </si>
  <si>
    <t>total months</t>
    <phoneticPr fontId="3" type="noConversion"/>
  </si>
  <si>
    <t>ET:51</t>
    <phoneticPr fontId="2" type="noConversion"/>
  </si>
  <si>
    <t>XT:7</t>
    <phoneticPr fontId="2" type="noConversion"/>
  </si>
  <si>
    <t>others: 4</t>
    <phoneticPr fontId="2" type="noConversion"/>
  </si>
  <si>
    <t>myopia, astig</t>
    <phoneticPr fontId="2" type="noConversion"/>
  </si>
  <si>
    <t>['15 hyperopia(bi), astig</t>
    <phoneticPr fontId="3" type="noConversion"/>
  </si>
  <si>
    <t>Astigmatism</t>
    <phoneticPr fontId="2" type="noConversion"/>
  </si>
  <si>
    <t>myopia, aniso</t>
    <phoneticPr fontId="3" type="noConversion"/>
  </si>
  <si>
    <t>hyperopia, astig, aniso</t>
    <phoneticPr fontId="3" type="noConversion"/>
  </si>
  <si>
    <t>hyperopia, astig, aniso</t>
    <phoneticPr fontId="3" type="noConversion"/>
  </si>
  <si>
    <t>['14] hyperopia,Astigmatism, aniso</t>
    <phoneticPr fontId="3" type="noConversion"/>
  </si>
  <si>
    <t>Hyperopia, astigmatism, aniso</t>
    <phoneticPr fontId="2" type="noConversion"/>
  </si>
  <si>
    <t>Myopia, astig, aniso</t>
    <phoneticPr fontId="3" type="noConversion"/>
  </si>
  <si>
    <t>astig (2021) hyperopia aniso</t>
    <phoneticPr fontId="3" type="noConversion"/>
  </si>
  <si>
    <t>Astigmatism aniso</t>
    <phoneticPr fontId="2" type="noConversion"/>
  </si>
  <si>
    <t>[’21] Myopia, astig aniso</t>
    <phoneticPr fontId="3" type="noConversion"/>
  </si>
  <si>
    <t>myopia</t>
    <phoneticPr fontId="2" type="noConversion"/>
  </si>
  <si>
    <t>myopia, hyperopia, astig, aniso</t>
    <phoneticPr fontId="3" type="noConversion"/>
  </si>
  <si>
    <t>myopia, aniso</t>
    <phoneticPr fontId="3" type="noConversion"/>
  </si>
  <si>
    <t>visually significant astig</t>
    <phoneticPr fontId="3" type="noConversion"/>
  </si>
  <si>
    <t>RIOOA</t>
    <phoneticPr fontId="2" type="noConversion"/>
  </si>
  <si>
    <t>V</t>
    <phoneticPr fontId="2" type="noConversion"/>
  </si>
  <si>
    <t>V</t>
    <phoneticPr fontId="2" type="noConversion"/>
  </si>
  <si>
    <t>initial SE</t>
    <phoneticPr fontId="3" type="noConversion"/>
  </si>
  <si>
    <t>visually significant anisometropia</t>
    <phoneticPr fontId="2" type="noConversion"/>
  </si>
  <si>
    <t>Visually significant Astigmatism</t>
    <phoneticPr fontId="2" type="noConversion"/>
  </si>
  <si>
    <t xml:space="preserve">initial sphere(myopia) </t>
    <phoneticPr fontId="3" type="noConversion"/>
  </si>
  <si>
    <t>initial sphere (myopia)</t>
    <phoneticPr fontId="3" type="noConversion"/>
  </si>
  <si>
    <t>initial cylinder</t>
    <phoneticPr fontId="2" type="noConversion"/>
  </si>
  <si>
    <t>last SE</t>
    <phoneticPr fontId="2" type="noConversion"/>
  </si>
  <si>
    <t>last sphere(myopia)</t>
    <phoneticPr fontId="3" type="noConversion"/>
  </si>
  <si>
    <t>last sphere(hyperopia)</t>
    <phoneticPr fontId="3" type="noConversion"/>
  </si>
  <si>
    <t>last cylinder</t>
    <phoneticPr fontId="3" type="noConversion"/>
  </si>
  <si>
    <t>OD:1 OS:0</t>
    <phoneticPr fontId="2" type="noConversion"/>
  </si>
  <si>
    <t>N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m&quot;月&quot;d&quot;日&quot;"/>
  </numFmts>
  <fonts count="13" x14ac:knownFonts="1">
    <font>
      <sz val="12"/>
      <color theme="1"/>
      <name val="新細明體"/>
      <family val="2"/>
      <charset val="136"/>
      <scheme val="minor"/>
    </font>
    <font>
      <sz val="12"/>
      <color rgb="FF000000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rgb="FF00B050"/>
      <name val="Times New Roman"/>
      <family val="1"/>
    </font>
    <font>
      <sz val="12"/>
      <color theme="1"/>
      <name val="新細明體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2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/>
    <xf numFmtId="0" fontId="0" fillId="4" borderId="0" xfId="0" applyFill="1" applyAlignment="1">
      <alignment horizontal="center"/>
    </xf>
    <xf numFmtId="0" fontId="6" fillId="0" borderId="0" xfId="1"/>
    <xf numFmtId="0" fontId="5" fillId="0" borderId="0" xfId="1" applyFont="1"/>
    <xf numFmtId="176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 applyAlignment="1"/>
    <xf numFmtId="0" fontId="7" fillId="0" borderId="0" xfId="1" applyFont="1"/>
    <xf numFmtId="0" fontId="7" fillId="4" borderId="0" xfId="1" applyFont="1" applyFill="1"/>
    <xf numFmtId="0" fontId="8" fillId="5" borderId="0" xfId="1" applyFont="1" applyFill="1"/>
    <xf numFmtId="0" fontId="10" fillId="0" borderId="0" xfId="1" applyFont="1"/>
    <xf numFmtId="0" fontId="10" fillId="4" borderId="0" xfId="1" applyFont="1" applyFill="1"/>
    <xf numFmtId="14" fontId="7" fillId="0" borderId="0" xfId="1" applyNumberFormat="1" applyFont="1"/>
    <xf numFmtId="0" fontId="7" fillId="3" borderId="0" xfId="1" applyFont="1" applyFill="1"/>
    <xf numFmtId="0" fontId="11" fillId="0" borderId="0" xfId="1" applyFont="1"/>
    <xf numFmtId="0" fontId="7" fillId="5" borderId="0" xfId="1" applyFont="1" applyFill="1"/>
    <xf numFmtId="0" fontId="7" fillId="6" borderId="0" xfId="1" applyFont="1" applyFill="1"/>
    <xf numFmtId="0" fontId="7" fillId="0" borderId="0" xfId="0" applyFont="1" applyAlignment="1"/>
    <xf numFmtId="0" fontId="9" fillId="0" borderId="0" xfId="0" applyFont="1" applyAlignment="1"/>
    <xf numFmtId="0" fontId="9" fillId="4" borderId="0" xfId="1" applyFont="1" applyFill="1"/>
    <xf numFmtId="0" fontId="12" fillId="0" borderId="0" xfId="1" applyFont="1"/>
    <xf numFmtId="0" fontId="0" fillId="6" borderId="0" xfId="0" applyFill="1" applyAlignment="1">
      <alignment horizontal="center"/>
    </xf>
    <xf numFmtId="0" fontId="0" fillId="6" borderId="0" xfId="0" applyFill="1">
      <alignment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6"/>
  <sheetViews>
    <sheetView tabSelected="1" zoomScale="82" zoomScaleNormal="46" workbookViewId="0">
      <pane xSplit="17" ySplit="5" topLeftCell="R6" activePane="bottomRight" state="frozen"/>
      <selection activeCell="F111" sqref="F111"/>
      <selection pane="topRight" activeCell="F111" sqref="F111"/>
      <selection pane="bottomLeft" activeCell="F111" sqref="F111"/>
      <selection pane="bottomRight" activeCell="A137" sqref="A137:A156"/>
    </sheetView>
  </sheetViews>
  <sheetFormatPr defaultColWidth="10.81640625" defaultRowHeight="15.5" x14ac:dyDescent="0.35"/>
  <cols>
    <col min="1" max="1" width="4.81640625" style="13" customWidth="1"/>
    <col min="2" max="2" width="4" style="13" customWidth="1"/>
    <col min="3" max="3" width="21.1796875" style="13" customWidth="1"/>
    <col min="4" max="4" width="6.6328125" style="13" customWidth="1"/>
    <col min="5" max="5" width="20.90625" style="13" customWidth="1"/>
    <col min="6" max="6" width="6.1796875" style="13" customWidth="1"/>
    <col min="7" max="7" width="19.90625" style="13" customWidth="1"/>
    <col min="8" max="8" width="6.7265625" style="13" customWidth="1"/>
    <col min="9" max="9" width="5.6328125" style="13" customWidth="1"/>
    <col min="10" max="10" width="7.6328125" style="13" customWidth="1"/>
    <col min="11" max="11" width="7.90625" style="13" customWidth="1"/>
    <col min="12" max="12" width="7.36328125" style="14" customWidth="1"/>
    <col min="13" max="13" width="7.81640625" style="13" customWidth="1"/>
    <col min="14" max="14" width="12.453125" style="13" customWidth="1"/>
    <col min="15" max="15" width="9.81640625" style="13" customWidth="1"/>
    <col min="16" max="16" width="11" style="13" customWidth="1"/>
    <col min="17" max="17" width="12.36328125" style="13" customWidth="1"/>
    <col min="18" max="18" width="12.6328125" style="13" customWidth="1"/>
    <col min="19" max="19" width="19.1796875" style="13" customWidth="1"/>
    <col min="20" max="20" width="6.453125" style="13" customWidth="1"/>
    <col min="21" max="21" width="16" style="13" customWidth="1"/>
    <col min="22" max="22" width="11.81640625" style="13" customWidth="1"/>
    <col min="23" max="16384" width="10.81640625" style="13"/>
  </cols>
  <sheetData>
    <row r="1" spans="1:22" x14ac:dyDescent="0.35">
      <c r="A1" s="13" t="s">
        <v>242</v>
      </c>
      <c r="C1" s="13" t="s">
        <v>199</v>
      </c>
      <c r="D1" s="13" t="s">
        <v>203</v>
      </c>
      <c r="E1" s="13" t="s">
        <v>200</v>
      </c>
      <c r="F1" s="13" t="s">
        <v>202</v>
      </c>
      <c r="G1" s="13" t="s">
        <v>227</v>
      </c>
      <c r="H1" s="13" t="s">
        <v>87</v>
      </c>
      <c r="I1" s="13" t="s">
        <v>86</v>
      </c>
      <c r="J1" s="13" t="s">
        <v>109</v>
      </c>
      <c r="K1" s="13" t="s">
        <v>110</v>
      </c>
      <c r="L1" s="14" t="s">
        <v>208</v>
      </c>
      <c r="M1" s="13" t="s">
        <v>111</v>
      </c>
    </row>
    <row r="2" spans="1:22" x14ac:dyDescent="0.35">
      <c r="C2" s="13">
        <f t="shared" ref="C2:H2" si="0">COUNTA(C7:C107)+COUNTA(C109:C135)+COUNTA(C137:C156)</f>
        <v>29</v>
      </c>
      <c r="D2" s="13">
        <f t="shared" si="0"/>
        <v>31</v>
      </c>
      <c r="E2" s="13">
        <f t="shared" si="0"/>
        <v>47</v>
      </c>
      <c r="F2" s="13">
        <f t="shared" si="0"/>
        <v>82</v>
      </c>
      <c r="G2" s="13">
        <f t="shared" si="0"/>
        <v>104</v>
      </c>
      <c r="H2" s="13">
        <f t="shared" si="0"/>
        <v>12</v>
      </c>
      <c r="I2" s="13" t="s">
        <v>198</v>
      </c>
      <c r="N2" s="15" t="s">
        <v>85</v>
      </c>
      <c r="O2" s="15" t="s">
        <v>84</v>
      </c>
      <c r="P2" s="15" t="s">
        <v>83</v>
      </c>
      <c r="Q2" s="15" t="s">
        <v>82</v>
      </c>
      <c r="R2" s="21" t="s">
        <v>81</v>
      </c>
      <c r="S2" s="21" t="s">
        <v>207</v>
      </c>
      <c r="T2" s="15" t="s">
        <v>80</v>
      </c>
      <c r="U2" s="15" t="s">
        <v>79</v>
      </c>
      <c r="V2" s="15" t="s">
        <v>78</v>
      </c>
    </row>
    <row r="3" spans="1:22" ht="20" customHeight="1" x14ac:dyDescent="0.35"/>
    <row r="4" spans="1:22" ht="12" customHeight="1" x14ac:dyDescent="0.35"/>
    <row r="5" spans="1:22" ht="12" customHeight="1" x14ac:dyDescent="0.35">
      <c r="I5" s="13">
        <f>SUM(I7:I156)</f>
        <v>82</v>
      </c>
      <c r="M5" s="13">
        <f>COUNTA(M7:M107)+COUNTA(M109:M135)+COUNTA(M137:M156)</f>
        <v>132</v>
      </c>
      <c r="N5" s="13">
        <f>COUNTA(N7:N107)+COUNTA(N109:N135)+COUNTA(N137:N156)</f>
        <v>41</v>
      </c>
      <c r="O5" s="13">
        <f>COUNTA(O7:O107)+COUNTA(O109:O135)+COUNTA(O137:O156)</f>
        <v>4</v>
      </c>
      <c r="P5" s="13">
        <f>COUNTA(P7:P107)+COUNTA(P109:P135)+COUNTA(P137:P156)</f>
        <v>12</v>
      </c>
      <c r="Q5" s="13">
        <f>COUNTA(Q7:Q107)+COUNTA(Q109:Q135)+COUNTA((Q137:Q156))</f>
        <v>15</v>
      </c>
      <c r="R5" s="13">
        <f>COUNTA(R7:R107)+COUNTA(R109:R135)+COUNTA(R137:R156)</f>
        <v>62</v>
      </c>
      <c r="S5" s="13">
        <f>COUNTA(S7:S107)+COUNTA(S109:S135)+COUNTA(S137:S156)</f>
        <v>112</v>
      </c>
      <c r="T5" s="13">
        <f>COUNTA(T7:T107)+COUNTA(T109:T135)+COUNTA(T137:T156)</f>
        <v>0</v>
      </c>
      <c r="U5" s="13">
        <f>COUNTA(U7:U107)+COUNTA(U109:U135)+COUNTA(U137:U156)</f>
        <v>11</v>
      </c>
      <c r="V5" s="13">
        <f>COUNTA(V7:V107)+COUNTA(V109:V135)+COUNTA(V137:V156)</f>
        <v>10</v>
      </c>
    </row>
    <row r="6" spans="1:22" ht="12" customHeight="1" x14ac:dyDescent="0.35"/>
    <row r="7" spans="1:22" x14ac:dyDescent="0.35">
      <c r="A7" s="16">
        <v>1</v>
      </c>
      <c r="B7" s="16"/>
      <c r="C7" s="16"/>
      <c r="D7" s="16"/>
      <c r="E7" s="16"/>
      <c r="F7" s="16"/>
      <c r="G7" s="16"/>
      <c r="H7" s="16"/>
      <c r="I7" s="16">
        <v>0</v>
      </c>
      <c r="J7" s="16"/>
      <c r="K7" s="16"/>
      <c r="L7" s="17">
        <f t="shared" ref="L7:L38" si="1">12*J7+K7</f>
        <v>0</v>
      </c>
      <c r="M7" s="16"/>
      <c r="N7" s="16"/>
      <c r="O7" s="16"/>
      <c r="P7" s="16"/>
      <c r="Q7" s="16"/>
      <c r="R7" s="16"/>
      <c r="S7" s="16"/>
      <c r="T7" s="16"/>
      <c r="U7" s="16"/>
      <c r="V7" s="16"/>
    </row>
    <row r="8" spans="1:22" x14ac:dyDescent="0.35">
      <c r="A8" s="16">
        <v>2</v>
      </c>
      <c r="B8" s="16"/>
      <c r="C8" s="16"/>
      <c r="D8" s="16"/>
      <c r="E8" s="16"/>
      <c r="F8" s="16"/>
      <c r="G8" s="16"/>
      <c r="H8" s="16"/>
      <c r="I8" s="16">
        <v>0</v>
      </c>
      <c r="J8" s="16"/>
      <c r="K8" s="16"/>
      <c r="L8" s="17">
        <f t="shared" si="1"/>
        <v>0</v>
      </c>
      <c r="M8" s="16"/>
      <c r="N8" s="16"/>
      <c r="O8" s="16"/>
      <c r="P8" s="16"/>
      <c r="Q8" s="16"/>
      <c r="R8" s="16"/>
      <c r="S8" s="16"/>
      <c r="T8" s="16"/>
      <c r="U8" s="16"/>
      <c r="V8" s="16"/>
    </row>
    <row r="9" spans="1:22" x14ac:dyDescent="0.35">
      <c r="A9" s="16">
        <v>3</v>
      </c>
      <c r="B9" s="16"/>
      <c r="C9" s="16"/>
      <c r="D9" s="16"/>
      <c r="E9" s="16"/>
      <c r="F9" s="16"/>
      <c r="G9" s="16"/>
      <c r="H9" s="16"/>
      <c r="I9" s="16">
        <v>0</v>
      </c>
      <c r="J9" s="16"/>
      <c r="K9" s="16"/>
      <c r="L9" s="17">
        <f t="shared" si="1"/>
        <v>0</v>
      </c>
      <c r="M9" s="16"/>
      <c r="N9" s="16"/>
      <c r="O9" s="16"/>
      <c r="P9" s="16"/>
      <c r="Q9" s="16"/>
      <c r="R9" s="16"/>
      <c r="S9" s="16"/>
      <c r="T9" s="16"/>
      <c r="U9" s="16"/>
      <c r="V9" s="16"/>
    </row>
    <row r="10" spans="1:22" x14ac:dyDescent="0.35">
      <c r="A10" s="16">
        <v>4</v>
      </c>
      <c r="B10" s="16"/>
      <c r="C10" s="16"/>
      <c r="D10" s="16"/>
      <c r="E10" s="16"/>
      <c r="F10" s="16"/>
      <c r="G10" s="16"/>
      <c r="H10" s="16"/>
      <c r="I10" s="16">
        <v>1</v>
      </c>
      <c r="J10" s="16"/>
      <c r="K10" s="16"/>
      <c r="L10" s="14">
        <f t="shared" si="1"/>
        <v>0</v>
      </c>
      <c r="M10" s="16"/>
      <c r="N10" s="16"/>
      <c r="O10" s="16"/>
      <c r="P10" s="16"/>
      <c r="Q10" s="16"/>
      <c r="R10" s="16"/>
      <c r="S10" s="16"/>
      <c r="T10" s="16"/>
      <c r="U10" s="16"/>
      <c r="V10" s="16"/>
    </row>
    <row r="11" spans="1:22" x14ac:dyDescent="0.35">
      <c r="A11" s="16">
        <v>5</v>
      </c>
      <c r="B11" s="16"/>
      <c r="C11" s="16"/>
      <c r="D11" s="16"/>
      <c r="E11" s="16"/>
      <c r="F11" s="16"/>
      <c r="G11" s="16"/>
      <c r="H11" s="16"/>
      <c r="I11" s="16">
        <v>1</v>
      </c>
      <c r="J11" s="16"/>
      <c r="K11" s="16"/>
      <c r="L11" s="14">
        <f t="shared" si="1"/>
        <v>0</v>
      </c>
      <c r="M11" s="16"/>
      <c r="N11" s="16"/>
      <c r="O11" s="16"/>
      <c r="P11" s="16"/>
      <c r="Q11" s="16"/>
      <c r="R11" s="16"/>
      <c r="S11" s="16"/>
      <c r="T11" s="16"/>
      <c r="U11" s="16"/>
      <c r="V11" s="16"/>
    </row>
    <row r="12" spans="1:22" s="16" customFormat="1" x14ac:dyDescent="0.35">
      <c r="A12" s="13">
        <v>6</v>
      </c>
      <c r="B12" s="13"/>
      <c r="C12" s="13"/>
      <c r="D12" s="13"/>
      <c r="E12" s="13"/>
      <c r="F12" s="13"/>
      <c r="G12" s="13"/>
      <c r="H12" s="13"/>
      <c r="I12" s="13">
        <v>1</v>
      </c>
      <c r="J12" s="13">
        <v>0</v>
      </c>
      <c r="K12" s="13">
        <v>1</v>
      </c>
      <c r="L12" s="14">
        <f t="shared" si="1"/>
        <v>1</v>
      </c>
      <c r="M12" s="13">
        <f t="shared" ref="M12:M38" si="2">COUNTA(N12:V12)</f>
        <v>4</v>
      </c>
      <c r="N12" s="13"/>
      <c r="O12" s="13" t="s">
        <v>147</v>
      </c>
      <c r="P12" s="13"/>
      <c r="Q12" s="13" t="s">
        <v>68</v>
      </c>
      <c r="R12" s="13" t="s">
        <v>150</v>
      </c>
      <c r="S12" s="13"/>
      <c r="T12" s="13"/>
      <c r="U12" s="13"/>
      <c r="V12" s="13" t="s">
        <v>67</v>
      </c>
    </row>
    <row r="13" spans="1:22" x14ac:dyDescent="0.35">
      <c r="A13" s="16">
        <v>7</v>
      </c>
      <c r="E13" s="13">
        <v>1</v>
      </c>
      <c r="F13" s="13">
        <v>1</v>
      </c>
      <c r="G13" s="13">
        <v>1</v>
      </c>
      <c r="I13" s="13">
        <v>1</v>
      </c>
      <c r="J13" s="13">
        <v>0</v>
      </c>
      <c r="K13" s="13">
        <v>1</v>
      </c>
      <c r="L13" s="14">
        <f t="shared" si="1"/>
        <v>1</v>
      </c>
      <c r="M13" s="13">
        <f t="shared" si="2"/>
        <v>4</v>
      </c>
      <c r="N13" s="13" t="s">
        <v>126</v>
      </c>
      <c r="P13" s="13" t="s">
        <v>149</v>
      </c>
      <c r="R13" s="13" t="s">
        <v>151</v>
      </c>
      <c r="S13" s="13" t="s">
        <v>201</v>
      </c>
    </row>
    <row r="14" spans="1:22" x14ac:dyDescent="0.35">
      <c r="A14" s="16">
        <v>8</v>
      </c>
      <c r="C14" s="13">
        <v>1</v>
      </c>
      <c r="D14" s="13">
        <v>1</v>
      </c>
      <c r="G14" s="13">
        <v>1</v>
      </c>
      <c r="I14" s="13">
        <v>0</v>
      </c>
      <c r="J14" s="13">
        <v>0</v>
      </c>
      <c r="K14" s="13">
        <v>3</v>
      </c>
      <c r="L14" s="14">
        <f t="shared" si="1"/>
        <v>3</v>
      </c>
      <c r="M14" s="13">
        <f t="shared" si="2"/>
        <v>6</v>
      </c>
      <c r="N14" s="13">
        <v>1</v>
      </c>
      <c r="O14" s="13" t="s">
        <v>148</v>
      </c>
      <c r="Q14" s="13" t="s">
        <v>65</v>
      </c>
      <c r="R14" s="13" t="s">
        <v>64</v>
      </c>
      <c r="S14" s="13" t="s">
        <v>38</v>
      </c>
      <c r="V14" s="13" t="s">
        <v>63</v>
      </c>
    </row>
    <row r="15" spans="1:22" x14ac:dyDescent="0.35">
      <c r="A15" s="16">
        <v>9</v>
      </c>
      <c r="E15" s="13">
        <v>1</v>
      </c>
      <c r="F15" s="13">
        <v>1</v>
      </c>
      <c r="G15" s="13">
        <v>1</v>
      </c>
      <c r="I15" s="13">
        <v>1</v>
      </c>
      <c r="J15" s="13">
        <v>0</v>
      </c>
      <c r="K15" s="13">
        <v>3</v>
      </c>
      <c r="L15" s="14">
        <f t="shared" si="1"/>
        <v>3</v>
      </c>
      <c r="M15" s="13">
        <f t="shared" si="2"/>
        <v>2</v>
      </c>
      <c r="N15" s="13" t="s">
        <v>127</v>
      </c>
      <c r="S15" s="13" t="s">
        <v>196</v>
      </c>
    </row>
    <row r="16" spans="1:22" x14ac:dyDescent="0.35">
      <c r="A16" s="16">
        <v>10</v>
      </c>
      <c r="E16" s="13">
        <v>1</v>
      </c>
      <c r="F16" s="13">
        <v>1</v>
      </c>
      <c r="G16" s="13">
        <v>1</v>
      </c>
      <c r="I16" s="13">
        <v>1</v>
      </c>
      <c r="J16" s="13">
        <v>0</v>
      </c>
      <c r="K16" s="13">
        <v>4</v>
      </c>
      <c r="L16" s="14">
        <f t="shared" si="1"/>
        <v>4</v>
      </c>
      <c r="M16" s="13">
        <f t="shared" si="2"/>
        <v>2</v>
      </c>
      <c r="R16" s="13" t="s">
        <v>152</v>
      </c>
      <c r="S16" s="13" t="s">
        <v>195</v>
      </c>
    </row>
    <row r="17" spans="1:22" x14ac:dyDescent="0.35">
      <c r="A17" s="13">
        <v>11</v>
      </c>
      <c r="I17" s="13">
        <v>1</v>
      </c>
      <c r="J17" s="13">
        <v>0</v>
      </c>
      <c r="K17" s="13">
        <v>4</v>
      </c>
      <c r="L17" s="14">
        <f t="shared" si="1"/>
        <v>4</v>
      </c>
      <c r="M17" s="13">
        <f t="shared" si="2"/>
        <v>1</v>
      </c>
      <c r="P17" s="13" t="s">
        <v>7</v>
      </c>
    </row>
    <row r="18" spans="1:22" x14ac:dyDescent="0.35">
      <c r="A18" s="16">
        <v>12</v>
      </c>
      <c r="F18" s="13">
        <v>1</v>
      </c>
      <c r="G18" s="13">
        <v>1</v>
      </c>
      <c r="I18" s="13">
        <v>0</v>
      </c>
      <c r="J18" s="13">
        <v>0</v>
      </c>
      <c r="K18" s="13">
        <v>5</v>
      </c>
      <c r="L18" s="14">
        <f t="shared" si="1"/>
        <v>5</v>
      </c>
      <c r="M18" s="13">
        <f t="shared" si="2"/>
        <v>3</v>
      </c>
      <c r="N18" s="13" t="s">
        <v>77</v>
      </c>
      <c r="P18" s="13" t="s">
        <v>9</v>
      </c>
      <c r="S18" s="13" t="s">
        <v>13</v>
      </c>
    </row>
    <row r="19" spans="1:22" x14ac:dyDescent="0.35">
      <c r="A19" s="16">
        <v>13</v>
      </c>
      <c r="E19" s="13">
        <v>1</v>
      </c>
      <c r="F19" s="13">
        <v>1</v>
      </c>
      <c r="G19" s="13">
        <v>1</v>
      </c>
      <c r="I19" s="13">
        <v>0</v>
      </c>
      <c r="J19" s="13">
        <v>0</v>
      </c>
      <c r="K19" s="13">
        <v>6</v>
      </c>
      <c r="L19" s="14">
        <f t="shared" si="1"/>
        <v>6</v>
      </c>
      <c r="M19" s="13">
        <f t="shared" si="2"/>
        <v>2</v>
      </c>
      <c r="N19" s="13" t="s">
        <v>128</v>
      </c>
      <c r="S19" s="13" t="s">
        <v>11</v>
      </c>
    </row>
    <row r="20" spans="1:22" x14ac:dyDescent="0.35">
      <c r="A20" s="16">
        <v>14</v>
      </c>
      <c r="B20" s="16"/>
      <c r="C20" s="16"/>
      <c r="D20" s="16"/>
      <c r="E20" s="16"/>
      <c r="F20" s="16"/>
      <c r="G20" s="16"/>
      <c r="H20" s="16"/>
      <c r="I20" s="16">
        <v>0</v>
      </c>
      <c r="J20" s="16">
        <v>0</v>
      </c>
      <c r="K20" s="16">
        <v>7</v>
      </c>
      <c r="L20" s="17">
        <f t="shared" si="1"/>
        <v>7</v>
      </c>
      <c r="M20" s="16"/>
      <c r="N20" s="16"/>
      <c r="O20" s="16"/>
      <c r="P20" s="16"/>
      <c r="Q20" s="16"/>
      <c r="R20" s="16"/>
      <c r="S20" s="16"/>
      <c r="T20" s="16"/>
      <c r="U20" s="16"/>
      <c r="V20" s="16"/>
    </row>
    <row r="21" spans="1:22" x14ac:dyDescent="0.35">
      <c r="A21" s="16">
        <v>15</v>
      </c>
      <c r="C21" s="13">
        <v>1</v>
      </c>
      <c r="D21" s="13">
        <v>1</v>
      </c>
      <c r="G21" s="13">
        <v>1</v>
      </c>
      <c r="I21" s="13">
        <v>0</v>
      </c>
      <c r="J21" s="13">
        <v>0</v>
      </c>
      <c r="K21" s="13">
        <v>7</v>
      </c>
      <c r="L21" s="14">
        <f t="shared" si="1"/>
        <v>7</v>
      </c>
      <c r="M21" s="13">
        <f t="shared" si="2"/>
        <v>3</v>
      </c>
      <c r="N21" s="13" t="s">
        <v>72</v>
      </c>
      <c r="R21" s="13" t="s">
        <v>69</v>
      </c>
      <c r="S21" s="13" t="s">
        <v>212</v>
      </c>
    </row>
    <row r="22" spans="1:22" x14ac:dyDescent="0.35">
      <c r="A22" s="13">
        <v>16</v>
      </c>
      <c r="E22" s="13">
        <v>1</v>
      </c>
      <c r="F22" s="13">
        <v>1</v>
      </c>
      <c r="G22" s="13">
        <v>1</v>
      </c>
      <c r="I22" s="13">
        <v>1</v>
      </c>
      <c r="J22" s="13">
        <v>0</v>
      </c>
      <c r="K22" s="13">
        <v>8</v>
      </c>
      <c r="L22" s="14">
        <f t="shared" si="1"/>
        <v>8</v>
      </c>
      <c r="M22" s="13">
        <f t="shared" si="2"/>
        <v>3</v>
      </c>
      <c r="N22" s="13" t="s">
        <v>48</v>
      </c>
      <c r="R22" s="13" t="s">
        <v>16</v>
      </c>
      <c r="S22" s="13" t="s">
        <v>15</v>
      </c>
    </row>
    <row r="23" spans="1:22" s="16" customFormat="1" x14ac:dyDescent="0.35">
      <c r="A23" s="16">
        <v>17</v>
      </c>
      <c r="B23" s="13"/>
      <c r="C23" s="13"/>
      <c r="D23" s="13"/>
      <c r="E23" s="13"/>
      <c r="F23" s="13"/>
      <c r="G23" s="13"/>
      <c r="H23" s="13"/>
      <c r="I23" s="13">
        <v>0</v>
      </c>
      <c r="J23" s="13">
        <v>0</v>
      </c>
      <c r="K23" s="13">
        <v>9</v>
      </c>
      <c r="L23" s="14">
        <f t="shared" si="1"/>
        <v>9</v>
      </c>
      <c r="M23" s="13">
        <f t="shared" si="2"/>
        <v>1</v>
      </c>
      <c r="N23" s="13"/>
      <c r="O23" s="13"/>
      <c r="P23" s="13" t="s">
        <v>144</v>
      </c>
      <c r="Q23" s="13"/>
      <c r="R23" s="13"/>
      <c r="S23" s="13"/>
      <c r="T23" s="13"/>
      <c r="U23" s="13"/>
      <c r="V23" s="13"/>
    </row>
    <row r="24" spans="1:22" s="16" customFormat="1" x14ac:dyDescent="0.35">
      <c r="A24" s="16">
        <v>18</v>
      </c>
      <c r="B24" s="13"/>
      <c r="C24" s="13"/>
      <c r="D24" s="13"/>
      <c r="E24" s="13">
        <v>1</v>
      </c>
      <c r="F24" s="13">
        <v>1</v>
      </c>
      <c r="G24" s="13">
        <v>1</v>
      </c>
      <c r="H24" s="13"/>
      <c r="I24" s="13">
        <v>0</v>
      </c>
      <c r="J24" s="13">
        <v>0</v>
      </c>
      <c r="K24" s="13">
        <v>10</v>
      </c>
      <c r="L24" s="14">
        <f t="shared" si="1"/>
        <v>10</v>
      </c>
      <c r="M24" s="13">
        <f t="shared" si="2"/>
        <v>1</v>
      </c>
      <c r="N24" s="13"/>
      <c r="O24" s="13"/>
      <c r="P24" s="13"/>
      <c r="Q24" s="13"/>
      <c r="R24" s="13"/>
      <c r="S24" s="13" t="s">
        <v>194</v>
      </c>
      <c r="T24" s="13"/>
      <c r="U24" s="13"/>
      <c r="V24" s="13"/>
    </row>
    <row r="25" spans="1:22" x14ac:dyDescent="0.35">
      <c r="A25" s="16">
        <v>19</v>
      </c>
      <c r="F25" s="13">
        <v>1</v>
      </c>
      <c r="G25" s="13">
        <v>1</v>
      </c>
      <c r="I25" s="13">
        <v>0</v>
      </c>
      <c r="J25" s="13">
        <v>0</v>
      </c>
      <c r="K25" s="13">
        <v>10</v>
      </c>
      <c r="L25" s="14">
        <f t="shared" si="1"/>
        <v>10</v>
      </c>
      <c r="M25" s="13">
        <f t="shared" si="2"/>
        <v>2</v>
      </c>
      <c r="R25" s="13" t="s">
        <v>32</v>
      </c>
      <c r="S25" s="13" t="s">
        <v>10</v>
      </c>
    </row>
    <row r="26" spans="1:22" x14ac:dyDescent="0.35">
      <c r="A26" s="16">
        <v>20</v>
      </c>
      <c r="I26" s="13">
        <v>1</v>
      </c>
      <c r="J26" s="13">
        <v>0</v>
      </c>
      <c r="K26" s="13">
        <v>11</v>
      </c>
      <c r="L26" s="14">
        <f t="shared" si="1"/>
        <v>11</v>
      </c>
      <c r="M26" s="13">
        <f t="shared" si="2"/>
        <v>1</v>
      </c>
      <c r="P26" s="13" t="s">
        <v>9</v>
      </c>
    </row>
    <row r="27" spans="1:22" x14ac:dyDescent="0.35">
      <c r="A27" s="16">
        <v>21</v>
      </c>
      <c r="G27" s="13">
        <v>1</v>
      </c>
      <c r="I27" s="13">
        <v>1</v>
      </c>
      <c r="J27" s="13">
        <v>1</v>
      </c>
      <c r="K27" s="13">
        <v>0</v>
      </c>
      <c r="L27" s="14">
        <f t="shared" si="1"/>
        <v>12</v>
      </c>
      <c r="M27" s="13">
        <f t="shared" si="2"/>
        <v>3</v>
      </c>
      <c r="N27" s="13" t="s">
        <v>75</v>
      </c>
      <c r="R27" s="13" t="s">
        <v>153</v>
      </c>
      <c r="S27" s="13" t="s">
        <v>88</v>
      </c>
    </row>
    <row r="28" spans="1:22" x14ac:dyDescent="0.35">
      <c r="A28" s="16">
        <v>22</v>
      </c>
      <c r="F28" s="13">
        <v>1</v>
      </c>
      <c r="I28" s="13">
        <v>0</v>
      </c>
      <c r="J28" s="13">
        <v>1</v>
      </c>
      <c r="K28" s="13">
        <v>1</v>
      </c>
      <c r="L28" s="14">
        <f t="shared" si="1"/>
        <v>13</v>
      </c>
      <c r="M28" s="13">
        <f t="shared" si="2"/>
        <v>2</v>
      </c>
      <c r="N28" s="18" t="s">
        <v>9</v>
      </c>
      <c r="R28" s="13" t="s">
        <v>76</v>
      </c>
    </row>
    <row r="29" spans="1:22" x14ac:dyDescent="0.35">
      <c r="A29" s="16">
        <v>23</v>
      </c>
      <c r="B29" s="16"/>
      <c r="C29" s="16"/>
      <c r="D29" s="16"/>
      <c r="E29" s="16"/>
      <c r="F29" s="16"/>
      <c r="G29" s="16"/>
      <c r="H29" s="16"/>
      <c r="I29" s="16">
        <v>0</v>
      </c>
      <c r="J29" s="16">
        <v>1</v>
      </c>
      <c r="K29" s="16">
        <v>1</v>
      </c>
      <c r="L29" s="17">
        <f t="shared" si="1"/>
        <v>13</v>
      </c>
      <c r="M29" s="16"/>
      <c r="N29" s="16"/>
      <c r="O29" s="16"/>
      <c r="P29" s="16"/>
      <c r="Q29" s="16"/>
      <c r="R29" s="16"/>
      <c r="S29" s="16"/>
      <c r="T29" s="16"/>
      <c r="U29" s="16"/>
      <c r="V29" s="16"/>
    </row>
    <row r="30" spans="1:22" x14ac:dyDescent="0.35">
      <c r="A30" s="16">
        <v>24</v>
      </c>
      <c r="E30" s="13">
        <v>1</v>
      </c>
      <c r="F30" s="13">
        <v>1</v>
      </c>
      <c r="I30" s="13">
        <v>1</v>
      </c>
      <c r="J30" s="13">
        <v>1</v>
      </c>
      <c r="K30" s="13">
        <v>1</v>
      </c>
      <c r="L30" s="14">
        <f t="shared" si="1"/>
        <v>13</v>
      </c>
      <c r="M30" s="13">
        <f t="shared" si="2"/>
        <v>2</v>
      </c>
      <c r="N30" s="13">
        <v>1</v>
      </c>
      <c r="S30" s="13" t="s">
        <v>56</v>
      </c>
    </row>
    <row r="31" spans="1:22" x14ac:dyDescent="0.35">
      <c r="A31" s="13">
        <v>25</v>
      </c>
      <c r="C31" s="13">
        <v>1</v>
      </c>
      <c r="D31" s="13">
        <v>1</v>
      </c>
      <c r="I31" s="13">
        <v>0</v>
      </c>
      <c r="J31" s="13">
        <v>1</v>
      </c>
      <c r="K31" s="13">
        <v>2</v>
      </c>
      <c r="L31" s="14">
        <f t="shared" si="1"/>
        <v>14</v>
      </c>
      <c r="M31" s="13">
        <f t="shared" si="2"/>
        <v>2</v>
      </c>
      <c r="N31" s="13" t="s">
        <v>72</v>
      </c>
      <c r="S31" s="13" t="s">
        <v>224</v>
      </c>
    </row>
    <row r="32" spans="1:22" x14ac:dyDescent="0.35">
      <c r="A32" s="16">
        <v>26</v>
      </c>
      <c r="F32" s="13">
        <v>1</v>
      </c>
      <c r="G32" s="13">
        <v>1</v>
      </c>
      <c r="I32" s="13">
        <v>1</v>
      </c>
      <c r="J32" s="13">
        <v>1</v>
      </c>
      <c r="K32" s="13">
        <v>2</v>
      </c>
      <c r="L32" s="14">
        <f t="shared" si="1"/>
        <v>14</v>
      </c>
      <c r="M32" s="13">
        <f t="shared" si="2"/>
        <v>1</v>
      </c>
      <c r="S32" s="13" t="s">
        <v>13</v>
      </c>
    </row>
    <row r="33" spans="1:22" x14ac:dyDescent="0.35">
      <c r="A33" s="16">
        <v>27</v>
      </c>
      <c r="F33" s="13">
        <v>1</v>
      </c>
      <c r="G33" s="13">
        <v>1</v>
      </c>
      <c r="I33" s="13">
        <v>1</v>
      </c>
      <c r="J33" s="13">
        <v>1</v>
      </c>
      <c r="K33" s="13">
        <v>3</v>
      </c>
      <c r="L33" s="14">
        <f t="shared" si="1"/>
        <v>15</v>
      </c>
      <c r="M33" s="13">
        <f t="shared" si="2"/>
        <v>3</v>
      </c>
      <c r="N33" s="13" t="s">
        <v>72</v>
      </c>
      <c r="R33" s="13" t="s">
        <v>154</v>
      </c>
      <c r="S33" s="13" t="s">
        <v>13</v>
      </c>
    </row>
    <row r="34" spans="1:22" x14ac:dyDescent="0.35">
      <c r="A34" s="16">
        <v>28</v>
      </c>
      <c r="G34" s="13">
        <v>1</v>
      </c>
      <c r="I34" s="13">
        <v>1</v>
      </c>
      <c r="J34" s="13">
        <v>1</v>
      </c>
      <c r="K34" s="13">
        <v>3</v>
      </c>
      <c r="L34" s="14">
        <f t="shared" si="1"/>
        <v>15</v>
      </c>
      <c r="M34" s="13">
        <f t="shared" si="2"/>
        <v>1</v>
      </c>
      <c r="S34" s="13" t="s">
        <v>13</v>
      </c>
    </row>
    <row r="35" spans="1:22" s="16" customFormat="1" x14ac:dyDescent="0.35">
      <c r="A35" s="16">
        <v>29</v>
      </c>
      <c r="B35" s="13"/>
      <c r="C35" s="13"/>
      <c r="D35" s="13"/>
      <c r="E35" s="13"/>
      <c r="F35" s="13">
        <v>1</v>
      </c>
      <c r="G35" s="13"/>
      <c r="H35" s="13"/>
      <c r="I35" s="13">
        <v>0</v>
      </c>
      <c r="J35" s="13">
        <v>1</v>
      </c>
      <c r="K35" s="13">
        <v>3</v>
      </c>
      <c r="L35" s="14">
        <f t="shared" si="1"/>
        <v>15</v>
      </c>
      <c r="M35" s="13">
        <f t="shared" si="2"/>
        <v>1</v>
      </c>
      <c r="N35" s="13"/>
      <c r="O35" s="13"/>
      <c r="P35" s="13"/>
      <c r="Q35" s="13"/>
      <c r="R35" s="13" t="s">
        <v>155</v>
      </c>
      <c r="S35" s="13"/>
      <c r="T35" s="13"/>
      <c r="U35" s="13"/>
      <c r="V35" s="13"/>
    </row>
    <row r="36" spans="1:22" s="16" customFormat="1" x14ac:dyDescent="0.35">
      <c r="A36" s="13">
        <v>30</v>
      </c>
      <c r="B36" s="13"/>
      <c r="C36" s="13">
        <v>1</v>
      </c>
      <c r="D36" s="13">
        <v>1</v>
      </c>
      <c r="E36" s="13"/>
      <c r="F36" s="13">
        <v>1</v>
      </c>
      <c r="G36" s="13"/>
      <c r="H36" s="13">
        <v>1</v>
      </c>
      <c r="I36" s="13">
        <v>0</v>
      </c>
      <c r="J36" s="13">
        <v>1</v>
      </c>
      <c r="K36" s="13">
        <v>3</v>
      </c>
      <c r="L36" s="14">
        <f t="shared" si="1"/>
        <v>15</v>
      </c>
      <c r="M36" s="13">
        <f t="shared" si="2"/>
        <v>5</v>
      </c>
      <c r="N36" s="13"/>
      <c r="O36" s="13" t="s">
        <v>35</v>
      </c>
      <c r="P36" s="13"/>
      <c r="Q36" s="13"/>
      <c r="R36" s="13" t="s">
        <v>156</v>
      </c>
      <c r="S36" s="13" t="s">
        <v>226</v>
      </c>
      <c r="T36" s="13"/>
      <c r="U36" s="13">
        <v>1</v>
      </c>
      <c r="V36" s="13" t="s">
        <v>33</v>
      </c>
    </row>
    <row r="37" spans="1:22" s="16" customFormat="1" x14ac:dyDescent="0.35">
      <c r="A37" s="16">
        <v>31</v>
      </c>
      <c r="B37" s="13"/>
      <c r="C37" s="13"/>
      <c r="D37" s="13"/>
      <c r="E37" s="13"/>
      <c r="F37" s="13"/>
      <c r="G37" s="13"/>
      <c r="H37" s="13"/>
      <c r="I37" s="13">
        <v>1</v>
      </c>
      <c r="J37" s="13">
        <v>1</v>
      </c>
      <c r="K37" s="13">
        <v>3</v>
      </c>
      <c r="L37" s="14">
        <f t="shared" si="1"/>
        <v>15</v>
      </c>
      <c r="M37" s="13">
        <f t="shared" si="2"/>
        <v>2</v>
      </c>
      <c r="N37" s="13" t="s">
        <v>129</v>
      </c>
      <c r="O37" s="13"/>
      <c r="P37" s="13"/>
      <c r="Q37" s="13" t="s">
        <v>143</v>
      </c>
      <c r="R37" s="13"/>
      <c r="S37" s="13"/>
      <c r="T37" s="13"/>
      <c r="U37" s="13"/>
      <c r="V37" s="13"/>
    </row>
    <row r="38" spans="1:22" x14ac:dyDescent="0.35">
      <c r="A38" s="16">
        <v>32</v>
      </c>
      <c r="E38" s="13">
        <v>1</v>
      </c>
      <c r="F38" s="13">
        <v>1</v>
      </c>
      <c r="G38" s="13">
        <v>1</v>
      </c>
      <c r="I38" s="13">
        <v>0</v>
      </c>
      <c r="J38" s="13">
        <v>1</v>
      </c>
      <c r="K38" s="13">
        <v>3</v>
      </c>
      <c r="L38" s="14">
        <f t="shared" si="1"/>
        <v>15</v>
      </c>
      <c r="M38" s="13">
        <f t="shared" si="2"/>
        <v>3</v>
      </c>
      <c r="P38" s="13" t="s">
        <v>139</v>
      </c>
      <c r="R38" s="13" t="s">
        <v>157</v>
      </c>
      <c r="S38" s="13" t="s">
        <v>213</v>
      </c>
    </row>
    <row r="39" spans="1:22" x14ac:dyDescent="0.35">
      <c r="A39" s="16">
        <v>33</v>
      </c>
      <c r="E39" s="13">
        <v>1</v>
      </c>
      <c r="F39" s="13">
        <v>1</v>
      </c>
      <c r="G39" s="13">
        <v>1</v>
      </c>
      <c r="I39" s="13">
        <v>0</v>
      </c>
      <c r="J39" s="13">
        <v>1</v>
      </c>
      <c r="K39" s="13">
        <v>4</v>
      </c>
      <c r="L39" s="14">
        <f t="shared" ref="L39:L70" si="3">12*J39+K39</f>
        <v>16</v>
      </c>
      <c r="M39" s="13">
        <f t="shared" ref="M39:M70" si="4">COUNTA(N39:V39)</f>
        <v>3</v>
      </c>
      <c r="N39" s="13" t="s">
        <v>130</v>
      </c>
      <c r="R39" s="13" t="s">
        <v>158</v>
      </c>
      <c r="S39" s="13" t="s">
        <v>193</v>
      </c>
    </row>
    <row r="40" spans="1:22" x14ac:dyDescent="0.35">
      <c r="A40" s="16">
        <v>34</v>
      </c>
      <c r="E40" s="13">
        <v>1</v>
      </c>
      <c r="F40" s="13">
        <v>1</v>
      </c>
      <c r="G40" s="13">
        <v>1</v>
      </c>
      <c r="I40" s="13">
        <v>0</v>
      </c>
      <c r="J40" s="13">
        <v>1</v>
      </c>
      <c r="K40" s="13">
        <v>5</v>
      </c>
      <c r="L40" s="14">
        <f t="shared" si="3"/>
        <v>17</v>
      </c>
      <c r="M40" s="13">
        <f t="shared" si="4"/>
        <v>2</v>
      </c>
      <c r="R40" s="13" t="s">
        <v>159</v>
      </c>
      <c r="S40" s="13" t="s">
        <v>24</v>
      </c>
    </row>
    <row r="41" spans="1:22" s="16" customFormat="1" x14ac:dyDescent="0.35">
      <c r="A41" s="16">
        <v>35</v>
      </c>
      <c r="B41" s="13"/>
      <c r="C41" s="13"/>
      <c r="D41" s="13"/>
      <c r="E41" s="13"/>
      <c r="F41" s="13">
        <v>1</v>
      </c>
      <c r="G41" s="13">
        <v>1</v>
      </c>
      <c r="H41" s="13"/>
      <c r="I41" s="13">
        <v>0</v>
      </c>
      <c r="J41" s="13">
        <v>1</v>
      </c>
      <c r="K41" s="13">
        <v>7</v>
      </c>
      <c r="L41" s="14">
        <f t="shared" si="3"/>
        <v>19</v>
      </c>
      <c r="M41" s="13">
        <f t="shared" si="4"/>
        <v>2</v>
      </c>
      <c r="N41" s="13"/>
      <c r="O41" s="13"/>
      <c r="P41" s="13"/>
      <c r="Q41" s="13"/>
      <c r="R41" s="13" t="s">
        <v>160</v>
      </c>
      <c r="S41" s="13" t="s">
        <v>214</v>
      </c>
      <c r="T41" s="13"/>
      <c r="U41" s="13"/>
      <c r="V41" s="13"/>
    </row>
    <row r="42" spans="1:22" x14ac:dyDescent="0.35">
      <c r="A42" s="16">
        <v>36</v>
      </c>
      <c r="C42" s="13">
        <v>1</v>
      </c>
      <c r="D42" s="13">
        <v>1</v>
      </c>
      <c r="G42" s="13">
        <v>1</v>
      </c>
      <c r="I42" s="13">
        <v>0</v>
      </c>
      <c r="J42" s="13">
        <v>1</v>
      </c>
      <c r="K42" s="13">
        <v>8</v>
      </c>
      <c r="L42" s="14">
        <f t="shared" si="3"/>
        <v>20</v>
      </c>
      <c r="M42" s="13">
        <f t="shared" si="4"/>
        <v>2</v>
      </c>
      <c r="N42" s="13" t="s">
        <v>131</v>
      </c>
      <c r="S42" s="13" t="s">
        <v>38</v>
      </c>
    </row>
    <row r="43" spans="1:22" x14ac:dyDescent="0.35">
      <c r="A43" s="16">
        <v>37</v>
      </c>
      <c r="I43" s="13">
        <v>0</v>
      </c>
      <c r="J43" s="13">
        <v>1</v>
      </c>
      <c r="K43" s="13">
        <v>9</v>
      </c>
      <c r="L43" s="14">
        <f t="shared" si="3"/>
        <v>21</v>
      </c>
      <c r="M43" s="13">
        <f t="shared" si="4"/>
        <v>1</v>
      </c>
      <c r="N43" s="13" t="s">
        <v>62</v>
      </c>
    </row>
    <row r="44" spans="1:22" x14ac:dyDescent="0.35">
      <c r="A44" s="13">
        <v>38</v>
      </c>
      <c r="C44" s="13">
        <v>1</v>
      </c>
      <c r="D44" s="13">
        <v>1</v>
      </c>
      <c r="G44" s="13">
        <v>1</v>
      </c>
      <c r="I44" s="13">
        <v>0</v>
      </c>
      <c r="J44" s="13">
        <v>1</v>
      </c>
      <c r="K44" s="13">
        <v>10</v>
      </c>
      <c r="L44" s="14">
        <f t="shared" si="3"/>
        <v>22</v>
      </c>
      <c r="M44" s="13">
        <f t="shared" si="4"/>
        <v>2</v>
      </c>
      <c r="R44" s="13" t="s">
        <v>30</v>
      </c>
      <c r="S44" s="13" t="s">
        <v>29</v>
      </c>
    </row>
    <row r="45" spans="1:22" x14ac:dyDescent="0.35">
      <c r="A45" s="16">
        <v>39</v>
      </c>
      <c r="F45" s="13">
        <v>1</v>
      </c>
      <c r="I45" s="13">
        <v>1</v>
      </c>
      <c r="J45" s="13">
        <v>1</v>
      </c>
      <c r="K45" s="13">
        <v>11</v>
      </c>
      <c r="L45" s="14">
        <f t="shared" si="3"/>
        <v>23</v>
      </c>
      <c r="M45" s="13">
        <f t="shared" si="4"/>
        <v>2</v>
      </c>
      <c r="N45" s="13" t="s">
        <v>132</v>
      </c>
      <c r="R45" s="13" t="s">
        <v>16</v>
      </c>
    </row>
    <row r="46" spans="1:22" x14ac:dyDescent="0.35">
      <c r="A46" s="16">
        <v>40</v>
      </c>
      <c r="F46" s="13">
        <v>1</v>
      </c>
      <c r="G46" s="13">
        <v>1</v>
      </c>
      <c r="I46" s="13">
        <v>1</v>
      </c>
      <c r="J46" s="13">
        <v>2</v>
      </c>
      <c r="K46" s="13">
        <v>0</v>
      </c>
      <c r="L46" s="14">
        <f t="shared" si="3"/>
        <v>24</v>
      </c>
      <c r="M46" s="13">
        <f t="shared" si="4"/>
        <v>2</v>
      </c>
      <c r="N46" s="13" t="s">
        <v>133</v>
      </c>
      <c r="S46" s="13" t="s">
        <v>10</v>
      </c>
    </row>
    <row r="47" spans="1:22" x14ac:dyDescent="0.35">
      <c r="A47" s="16">
        <v>41</v>
      </c>
      <c r="I47" s="13">
        <v>1</v>
      </c>
      <c r="J47" s="13">
        <v>2</v>
      </c>
      <c r="K47" s="13">
        <v>1</v>
      </c>
      <c r="L47" s="14">
        <f t="shared" si="3"/>
        <v>25</v>
      </c>
      <c r="M47" s="13">
        <f t="shared" si="4"/>
        <v>2</v>
      </c>
      <c r="R47" s="13" t="s">
        <v>23</v>
      </c>
      <c r="U47" s="13" t="s">
        <v>73</v>
      </c>
    </row>
    <row r="48" spans="1:22" x14ac:dyDescent="0.35">
      <c r="A48" s="16">
        <v>42</v>
      </c>
      <c r="I48" s="13">
        <v>0</v>
      </c>
      <c r="J48" s="13">
        <v>2</v>
      </c>
      <c r="K48" s="13">
        <v>2</v>
      </c>
      <c r="L48" s="14">
        <f t="shared" si="3"/>
        <v>26</v>
      </c>
      <c r="M48" s="13">
        <f t="shared" si="4"/>
        <v>1</v>
      </c>
      <c r="N48" s="13">
        <v>1</v>
      </c>
    </row>
    <row r="49" spans="1:22" x14ac:dyDescent="0.35">
      <c r="A49" s="13">
        <v>43</v>
      </c>
      <c r="F49" s="13">
        <v>1</v>
      </c>
      <c r="G49" s="13">
        <v>1</v>
      </c>
      <c r="I49" s="13">
        <v>1</v>
      </c>
      <c r="J49" s="13">
        <v>2</v>
      </c>
      <c r="K49" s="13">
        <v>3</v>
      </c>
      <c r="L49" s="14">
        <f t="shared" si="3"/>
        <v>27</v>
      </c>
      <c r="M49" s="13">
        <f t="shared" si="4"/>
        <v>2</v>
      </c>
      <c r="R49" s="13" t="s">
        <v>161</v>
      </c>
      <c r="S49" s="13" t="s">
        <v>13</v>
      </c>
    </row>
    <row r="50" spans="1:22" x14ac:dyDescent="0.35">
      <c r="A50" s="16">
        <v>44</v>
      </c>
      <c r="I50" s="13">
        <v>1</v>
      </c>
      <c r="J50" s="13">
        <v>2</v>
      </c>
      <c r="K50" s="13">
        <v>3</v>
      </c>
      <c r="L50" s="14">
        <f t="shared" si="3"/>
        <v>27</v>
      </c>
      <c r="M50" s="13">
        <f t="shared" si="4"/>
        <v>2</v>
      </c>
      <c r="N50" s="13" t="s">
        <v>61</v>
      </c>
      <c r="V50" s="13" t="s">
        <v>60</v>
      </c>
    </row>
    <row r="51" spans="1:22" x14ac:dyDescent="0.35">
      <c r="A51" s="16">
        <v>45</v>
      </c>
      <c r="C51" s="13">
        <v>1</v>
      </c>
      <c r="D51" s="13">
        <v>1</v>
      </c>
      <c r="G51" s="13">
        <v>1</v>
      </c>
      <c r="I51" s="13">
        <v>0</v>
      </c>
      <c r="J51" s="13">
        <v>2</v>
      </c>
      <c r="K51" s="13">
        <v>4</v>
      </c>
      <c r="L51" s="14">
        <f t="shared" si="3"/>
        <v>28</v>
      </c>
      <c r="M51" s="13">
        <f t="shared" si="4"/>
        <v>1</v>
      </c>
      <c r="S51" s="13" t="s">
        <v>38</v>
      </c>
    </row>
    <row r="52" spans="1:22" s="16" customFormat="1" x14ac:dyDescent="0.35">
      <c r="A52" s="16">
        <v>46</v>
      </c>
      <c r="B52" s="13"/>
      <c r="C52" s="13"/>
      <c r="D52" s="13"/>
      <c r="E52" s="13"/>
      <c r="F52" s="13"/>
      <c r="G52" s="13">
        <v>1</v>
      </c>
      <c r="H52" s="13"/>
      <c r="I52" s="13">
        <v>0</v>
      </c>
      <c r="J52" s="13">
        <v>2</v>
      </c>
      <c r="K52" s="13">
        <v>4</v>
      </c>
      <c r="L52" s="14">
        <f t="shared" si="3"/>
        <v>28</v>
      </c>
      <c r="M52" s="13">
        <f t="shared" si="4"/>
        <v>2</v>
      </c>
      <c r="N52" s="13"/>
      <c r="O52" s="13"/>
      <c r="P52" s="13"/>
      <c r="Q52" s="13"/>
      <c r="R52" s="13"/>
      <c r="S52" s="13" t="s">
        <v>13</v>
      </c>
      <c r="T52" s="13"/>
      <c r="U52" s="13">
        <v>1</v>
      </c>
      <c r="V52" s="13"/>
    </row>
    <row r="53" spans="1:22" x14ac:dyDescent="0.35">
      <c r="A53" s="16">
        <v>47</v>
      </c>
      <c r="G53" s="13">
        <v>1</v>
      </c>
      <c r="I53" s="13">
        <v>1</v>
      </c>
      <c r="J53" s="13">
        <v>2</v>
      </c>
      <c r="K53" s="13">
        <v>7</v>
      </c>
      <c r="L53" s="14">
        <f t="shared" si="3"/>
        <v>31</v>
      </c>
      <c r="M53" s="13">
        <f t="shared" si="4"/>
        <v>1</v>
      </c>
      <c r="S53" s="13" t="s">
        <v>28</v>
      </c>
    </row>
    <row r="54" spans="1:22" x14ac:dyDescent="0.35">
      <c r="A54" s="16">
        <v>48</v>
      </c>
      <c r="I54" s="13">
        <v>1</v>
      </c>
      <c r="J54" s="13">
        <v>2</v>
      </c>
      <c r="K54" s="13">
        <v>9</v>
      </c>
      <c r="L54" s="14">
        <f t="shared" si="3"/>
        <v>33</v>
      </c>
      <c r="M54" s="13">
        <f t="shared" si="4"/>
        <v>2</v>
      </c>
      <c r="R54" s="13" t="s">
        <v>162</v>
      </c>
      <c r="V54" s="13" t="s">
        <v>71</v>
      </c>
    </row>
    <row r="55" spans="1:22" x14ac:dyDescent="0.35">
      <c r="A55" s="16">
        <v>49</v>
      </c>
      <c r="E55" s="13">
        <v>1</v>
      </c>
      <c r="F55" s="13">
        <v>1</v>
      </c>
      <c r="G55" s="13">
        <v>1</v>
      </c>
      <c r="I55" s="13">
        <v>1</v>
      </c>
      <c r="J55" s="13">
        <v>2</v>
      </c>
      <c r="K55" s="13">
        <v>9</v>
      </c>
      <c r="L55" s="14">
        <f t="shared" si="3"/>
        <v>33</v>
      </c>
      <c r="M55" s="13">
        <f t="shared" si="4"/>
        <v>2</v>
      </c>
      <c r="R55" s="13" t="s">
        <v>163</v>
      </c>
      <c r="S55" s="13" t="s">
        <v>24</v>
      </c>
    </row>
    <row r="56" spans="1:22" x14ac:dyDescent="0.35">
      <c r="A56" s="13">
        <v>50</v>
      </c>
      <c r="B56" s="16"/>
      <c r="C56" s="16"/>
      <c r="D56" s="16"/>
      <c r="E56" s="16"/>
      <c r="F56" s="16"/>
      <c r="G56" s="16"/>
      <c r="H56" s="16"/>
      <c r="I56" s="16">
        <v>1</v>
      </c>
      <c r="J56" s="16">
        <v>2</v>
      </c>
      <c r="K56" s="16">
        <v>9</v>
      </c>
      <c r="L56" s="14">
        <f t="shared" si="3"/>
        <v>33</v>
      </c>
      <c r="M56" s="16"/>
      <c r="N56" s="16"/>
      <c r="O56" s="16"/>
      <c r="P56" s="16"/>
      <c r="Q56" s="16"/>
      <c r="R56" s="16"/>
      <c r="S56" s="16"/>
      <c r="T56" s="16"/>
      <c r="U56" s="16"/>
      <c r="V56" s="16"/>
    </row>
    <row r="57" spans="1:22" x14ac:dyDescent="0.35">
      <c r="A57" s="16">
        <v>51</v>
      </c>
      <c r="G57" s="13">
        <v>1</v>
      </c>
      <c r="I57" s="13">
        <v>1</v>
      </c>
      <c r="J57" s="13">
        <v>2</v>
      </c>
      <c r="K57" s="13">
        <v>11</v>
      </c>
      <c r="L57" s="14">
        <f t="shared" si="3"/>
        <v>35</v>
      </c>
      <c r="M57" s="13">
        <f t="shared" si="4"/>
        <v>1</v>
      </c>
      <c r="S57" s="13" t="s">
        <v>13</v>
      </c>
    </row>
    <row r="58" spans="1:22" x14ac:dyDescent="0.35">
      <c r="A58" s="16">
        <v>52</v>
      </c>
      <c r="E58" s="13">
        <v>1</v>
      </c>
      <c r="F58" s="13">
        <v>1</v>
      </c>
      <c r="G58" s="13">
        <v>1</v>
      </c>
      <c r="I58" s="13">
        <v>1</v>
      </c>
      <c r="J58" s="13">
        <v>3</v>
      </c>
      <c r="K58" s="13">
        <v>0</v>
      </c>
      <c r="L58" s="14">
        <f t="shared" si="3"/>
        <v>36</v>
      </c>
      <c r="M58" s="13">
        <f t="shared" si="4"/>
        <v>1</v>
      </c>
      <c r="S58" s="13" t="s">
        <v>15</v>
      </c>
    </row>
    <row r="59" spans="1:22" x14ac:dyDescent="0.35">
      <c r="A59" s="16">
        <v>53</v>
      </c>
      <c r="E59" s="13">
        <v>1</v>
      </c>
      <c r="F59" s="13">
        <v>1</v>
      </c>
      <c r="I59" s="13">
        <v>1</v>
      </c>
      <c r="J59" s="13">
        <v>3</v>
      </c>
      <c r="K59" s="13">
        <v>2</v>
      </c>
      <c r="L59" s="14">
        <f t="shared" si="3"/>
        <v>38</v>
      </c>
      <c r="M59" s="13">
        <f t="shared" si="4"/>
        <v>2</v>
      </c>
      <c r="P59" s="13" t="s">
        <v>145</v>
      </c>
      <c r="S59" s="13" t="s">
        <v>27</v>
      </c>
    </row>
    <row r="60" spans="1:22" x14ac:dyDescent="0.35">
      <c r="A60" s="16">
        <v>54</v>
      </c>
      <c r="F60" s="13">
        <v>1</v>
      </c>
      <c r="G60" s="13">
        <v>1</v>
      </c>
      <c r="I60" s="13">
        <v>0</v>
      </c>
      <c r="J60" s="13">
        <v>3</v>
      </c>
      <c r="K60" s="13">
        <v>3</v>
      </c>
      <c r="L60" s="14">
        <f t="shared" si="3"/>
        <v>39</v>
      </c>
      <c r="M60" s="13">
        <f t="shared" si="4"/>
        <v>2</v>
      </c>
      <c r="S60" s="13" t="s">
        <v>10</v>
      </c>
      <c r="V60" s="13" t="s">
        <v>197</v>
      </c>
    </row>
    <row r="61" spans="1:22" x14ac:dyDescent="0.35">
      <c r="A61" s="13">
        <v>55</v>
      </c>
      <c r="F61" s="13">
        <v>1</v>
      </c>
      <c r="I61" s="13">
        <v>1</v>
      </c>
      <c r="J61" s="13">
        <v>3</v>
      </c>
      <c r="K61" s="13">
        <v>3</v>
      </c>
      <c r="L61" s="14">
        <f t="shared" si="3"/>
        <v>39</v>
      </c>
      <c r="M61" s="13">
        <f t="shared" si="4"/>
        <v>2</v>
      </c>
      <c r="N61" s="13">
        <v>1</v>
      </c>
      <c r="R61" s="13" t="s">
        <v>113</v>
      </c>
    </row>
    <row r="62" spans="1:22" x14ac:dyDescent="0.35">
      <c r="A62" s="16">
        <v>56</v>
      </c>
      <c r="F62" s="13">
        <v>1</v>
      </c>
      <c r="G62" s="13">
        <v>1</v>
      </c>
      <c r="I62" s="13">
        <v>1</v>
      </c>
      <c r="J62" s="13">
        <v>3</v>
      </c>
      <c r="K62" s="13">
        <v>4</v>
      </c>
      <c r="L62" s="14">
        <f t="shared" si="3"/>
        <v>40</v>
      </c>
      <c r="M62" s="13">
        <f t="shared" si="4"/>
        <v>3</v>
      </c>
      <c r="P62" s="13" t="s">
        <v>66</v>
      </c>
      <c r="R62" s="13" t="s">
        <v>164</v>
      </c>
      <c r="S62" s="13" t="s">
        <v>13</v>
      </c>
    </row>
    <row r="63" spans="1:22" s="16" customFormat="1" x14ac:dyDescent="0.35">
      <c r="A63" s="16">
        <v>57</v>
      </c>
      <c r="B63" s="13"/>
      <c r="C63" s="13"/>
      <c r="D63" s="13"/>
      <c r="E63" s="13"/>
      <c r="F63" s="13"/>
      <c r="G63" s="13">
        <v>1</v>
      </c>
      <c r="H63" s="13"/>
      <c r="I63" s="13">
        <v>1</v>
      </c>
      <c r="J63" s="13">
        <v>3</v>
      </c>
      <c r="K63" s="13">
        <v>4</v>
      </c>
      <c r="L63" s="14">
        <f t="shared" si="3"/>
        <v>40</v>
      </c>
      <c r="M63" s="13">
        <f t="shared" si="4"/>
        <v>1</v>
      </c>
      <c r="N63" s="13"/>
      <c r="O63" s="13"/>
      <c r="P63" s="13"/>
      <c r="Q63" s="13"/>
      <c r="R63" s="13"/>
      <c r="S63" s="13" t="s">
        <v>47</v>
      </c>
      <c r="T63" s="13"/>
      <c r="U63" s="13"/>
      <c r="V63" s="13"/>
    </row>
    <row r="64" spans="1:22" s="16" customFormat="1" x14ac:dyDescent="0.35">
      <c r="A64" s="16">
        <v>58</v>
      </c>
      <c r="B64" s="13"/>
      <c r="C64" s="13">
        <v>1</v>
      </c>
      <c r="D64" s="13">
        <v>1</v>
      </c>
      <c r="E64" s="13"/>
      <c r="F64" s="13"/>
      <c r="G64" s="13">
        <v>1</v>
      </c>
      <c r="H64" s="13"/>
      <c r="I64" s="13">
        <v>0</v>
      </c>
      <c r="J64" s="13">
        <v>3</v>
      </c>
      <c r="K64" s="13">
        <v>5</v>
      </c>
      <c r="L64" s="14">
        <f t="shared" si="3"/>
        <v>41</v>
      </c>
      <c r="M64" s="13">
        <f t="shared" si="4"/>
        <v>3</v>
      </c>
      <c r="N64" s="13"/>
      <c r="O64" s="13"/>
      <c r="P64" s="13"/>
      <c r="Q64" s="13"/>
      <c r="R64" s="13" t="s">
        <v>165</v>
      </c>
      <c r="S64" s="13" t="s">
        <v>51</v>
      </c>
      <c r="T64" s="13"/>
      <c r="U64" s="13" t="s">
        <v>50</v>
      </c>
      <c r="V64" s="13"/>
    </row>
    <row r="65" spans="1:22" x14ac:dyDescent="0.35">
      <c r="A65" s="16">
        <v>59</v>
      </c>
      <c r="F65" s="13">
        <v>1</v>
      </c>
      <c r="G65" s="13">
        <v>1</v>
      </c>
      <c r="I65" s="13">
        <v>1</v>
      </c>
      <c r="J65" s="13">
        <v>3</v>
      </c>
      <c r="K65" s="13">
        <v>5</v>
      </c>
      <c r="L65" s="14">
        <f t="shared" si="3"/>
        <v>41</v>
      </c>
      <c r="M65" s="13">
        <f t="shared" si="4"/>
        <v>3</v>
      </c>
      <c r="R65" s="13" t="s">
        <v>166</v>
      </c>
      <c r="S65" s="13" t="s">
        <v>28</v>
      </c>
      <c r="V65" s="13" t="s">
        <v>42</v>
      </c>
    </row>
    <row r="66" spans="1:22" s="16" customFormat="1" x14ac:dyDescent="0.35">
      <c r="A66" s="13">
        <v>60</v>
      </c>
      <c r="B66" s="13"/>
      <c r="C66" s="13"/>
      <c r="D66" s="13"/>
      <c r="E66" s="13">
        <v>1</v>
      </c>
      <c r="F66" s="13">
        <v>1</v>
      </c>
      <c r="G66" s="13">
        <v>1</v>
      </c>
      <c r="H66" s="13"/>
      <c r="I66" s="13">
        <v>0</v>
      </c>
      <c r="J66" s="13">
        <v>3</v>
      </c>
      <c r="K66" s="13">
        <v>6</v>
      </c>
      <c r="L66" s="14">
        <f t="shared" si="3"/>
        <v>42</v>
      </c>
      <c r="M66" s="13">
        <f t="shared" si="4"/>
        <v>2</v>
      </c>
      <c r="N66" s="13"/>
      <c r="O66" s="13"/>
      <c r="P66" s="13"/>
      <c r="Q66" s="13"/>
      <c r="R66" s="13" t="s">
        <v>167</v>
      </c>
      <c r="S66" s="13" t="s">
        <v>24</v>
      </c>
      <c r="T66" s="13"/>
      <c r="U66" s="13"/>
      <c r="V66" s="13"/>
    </row>
    <row r="67" spans="1:22" x14ac:dyDescent="0.35">
      <c r="A67" s="16">
        <v>61</v>
      </c>
      <c r="C67" s="13">
        <v>1</v>
      </c>
      <c r="D67" s="13">
        <v>1</v>
      </c>
      <c r="F67" s="13">
        <v>1</v>
      </c>
      <c r="G67" s="13">
        <v>1</v>
      </c>
      <c r="I67" s="13">
        <v>0</v>
      </c>
      <c r="J67" s="13">
        <v>3</v>
      </c>
      <c r="K67" s="13">
        <v>7</v>
      </c>
      <c r="L67" s="14">
        <f t="shared" si="3"/>
        <v>43</v>
      </c>
      <c r="M67" s="13">
        <f t="shared" si="4"/>
        <v>1</v>
      </c>
      <c r="S67" s="13" t="s">
        <v>37</v>
      </c>
    </row>
    <row r="68" spans="1:22" x14ac:dyDescent="0.35">
      <c r="A68" s="16">
        <v>62</v>
      </c>
      <c r="E68" s="13">
        <v>1</v>
      </c>
      <c r="F68" s="13">
        <v>1</v>
      </c>
      <c r="I68" s="13">
        <v>1</v>
      </c>
      <c r="J68" s="13">
        <v>3</v>
      </c>
      <c r="K68" s="13">
        <v>7</v>
      </c>
      <c r="L68" s="14">
        <f t="shared" si="3"/>
        <v>43</v>
      </c>
      <c r="M68" s="13">
        <f t="shared" si="4"/>
        <v>2</v>
      </c>
      <c r="R68" s="13" t="s">
        <v>16</v>
      </c>
      <c r="S68" s="13" t="s">
        <v>27</v>
      </c>
    </row>
    <row r="69" spans="1:22" x14ac:dyDescent="0.35">
      <c r="A69" s="16">
        <v>63</v>
      </c>
      <c r="B69" s="16"/>
      <c r="C69" s="16"/>
      <c r="D69" s="16"/>
      <c r="E69" s="16"/>
      <c r="F69" s="16"/>
      <c r="G69" s="16"/>
      <c r="H69" s="16"/>
      <c r="I69" s="16">
        <v>1</v>
      </c>
      <c r="J69" s="16">
        <v>3</v>
      </c>
      <c r="K69" s="16">
        <v>7</v>
      </c>
      <c r="L69" s="14">
        <f t="shared" si="3"/>
        <v>43</v>
      </c>
      <c r="M69" s="16"/>
      <c r="N69" s="16"/>
      <c r="O69" s="16"/>
      <c r="P69" s="16"/>
      <c r="Q69" s="16"/>
      <c r="R69" s="16"/>
      <c r="S69" s="16"/>
      <c r="T69" s="16"/>
      <c r="U69" s="16"/>
      <c r="V69" s="16"/>
    </row>
    <row r="70" spans="1:22" x14ac:dyDescent="0.35">
      <c r="A70" s="16">
        <v>64</v>
      </c>
      <c r="E70" s="13">
        <v>1</v>
      </c>
      <c r="F70" s="13">
        <v>1</v>
      </c>
      <c r="G70" s="13">
        <v>1</v>
      </c>
      <c r="I70" s="13">
        <v>1</v>
      </c>
      <c r="J70" s="13">
        <v>3</v>
      </c>
      <c r="K70" s="13">
        <v>7</v>
      </c>
      <c r="L70" s="14">
        <f t="shared" si="3"/>
        <v>43</v>
      </c>
      <c r="M70" s="13">
        <f t="shared" si="4"/>
        <v>2</v>
      </c>
      <c r="R70" s="13" t="s">
        <v>19</v>
      </c>
      <c r="S70" s="13" t="s">
        <v>18</v>
      </c>
    </row>
    <row r="71" spans="1:22" x14ac:dyDescent="0.35">
      <c r="A71" s="13">
        <v>65</v>
      </c>
      <c r="C71" s="13">
        <v>1</v>
      </c>
      <c r="D71" s="13">
        <v>1</v>
      </c>
      <c r="H71" s="13">
        <v>1</v>
      </c>
      <c r="I71" s="13">
        <v>1</v>
      </c>
      <c r="J71" s="13">
        <v>3</v>
      </c>
      <c r="K71" s="13">
        <v>8</v>
      </c>
      <c r="L71" s="14">
        <f t="shared" ref="L71:L102" si="5">12*J71+K71</f>
        <v>44</v>
      </c>
      <c r="M71" s="13">
        <f t="shared" ref="M71:M102" si="6">COUNTA(N71:V71)</f>
        <v>2</v>
      </c>
      <c r="N71" s="13" t="s">
        <v>9</v>
      </c>
      <c r="S71" s="13" t="s">
        <v>215</v>
      </c>
    </row>
    <row r="72" spans="1:22" x14ac:dyDescent="0.35">
      <c r="A72" s="16">
        <v>66</v>
      </c>
      <c r="B72" s="16"/>
      <c r="C72" s="16"/>
      <c r="D72" s="16"/>
      <c r="E72" s="16"/>
      <c r="F72" s="16"/>
      <c r="G72" s="16"/>
      <c r="H72" s="16"/>
      <c r="I72" s="16">
        <v>0</v>
      </c>
      <c r="J72" s="16">
        <v>3</v>
      </c>
      <c r="K72" s="16">
        <v>8</v>
      </c>
      <c r="L72" s="17">
        <f t="shared" si="5"/>
        <v>44</v>
      </c>
      <c r="M72" s="16"/>
      <c r="N72" s="16"/>
      <c r="O72" s="16"/>
      <c r="P72" s="16"/>
      <c r="Q72" s="16"/>
      <c r="R72" s="16"/>
      <c r="S72" s="16"/>
      <c r="T72" s="16"/>
      <c r="U72" s="16"/>
      <c r="V72" s="16"/>
    </row>
    <row r="73" spans="1:22" x14ac:dyDescent="0.35">
      <c r="A73" s="16">
        <v>67</v>
      </c>
      <c r="F73" s="13">
        <v>1</v>
      </c>
      <c r="G73" s="13">
        <v>1</v>
      </c>
      <c r="I73" s="13">
        <v>0</v>
      </c>
      <c r="J73" s="13">
        <v>3</v>
      </c>
      <c r="K73" s="13">
        <v>9</v>
      </c>
      <c r="L73" s="14">
        <f t="shared" si="5"/>
        <v>45</v>
      </c>
      <c r="M73" s="13">
        <f t="shared" si="6"/>
        <v>2</v>
      </c>
      <c r="R73" s="13" t="s">
        <v>168</v>
      </c>
      <c r="S73" s="13" t="s">
        <v>13</v>
      </c>
    </row>
    <row r="74" spans="1:22" x14ac:dyDescent="0.35">
      <c r="A74" s="16">
        <v>68</v>
      </c>
      <c r="C74" s="13">
        <v>1</v>
      </c>
      <c r="D74" s="13">
        <v>1</v>
      </c>
      <c r="G74" s="13">
        <v>1</v>
      </c>
      <c r="I74" s="13">
        <v>1</v>
      </c>
      <c r="J74" s="13">
        <v>3</v>
      </c>
      <c r="K74" s="13">
        <v>9</v>
      </c>
      <c r="L74" s="14">
        <f t="shared" si="5"/>
        <v>45</v>
      </c>
      <c r="M74" s="13">
        <f t="shared" si="6"/>
        <v>3</v>
      </c>
      <c r="R74" s="13" t="s">
        <v>169</v>
      </c>
      <c r="S74" s="13" t="s">
        <v>192</v>
      </c>
      <c r="V74" s="13" t="s">
        <v>5</v>
      </c>
    </row>
    <row r="75" spans="1:22" s="19" customFormat="1" ht="14" customHeight="1" x14ac:dyDescent="0.35">
      <c r="A75" s="16">
        <v>69</v>
      </c>
      <c r="B75" s="13"/>
      <c r="C75" s="13">
        <v>1</v>
      </c>
      <c r="D75" s="13">
        <v>1</v>
      </c>
      <c r="E75" s="13"/>
      <c r="F75" s="13"/>
      <c r="G75" s="13">
        <v>1</v>
      </c>
      <c r="H75" s="13"/>
      <c r="I75" s="13">
        <v>0</v>
      </c>
      <c r="J75" s="13">
        <v>3</v>
      </c>
      <c r="K75" s="13">
        <v>10</v>
      </c>
      <c r="L75" s="14">
        <f t="shared" si="5"/>
        <v>46</v>
      </c>
      <c r="M75" s="13">
        <f t="shared" si="6"/>
        <v>2</v>
      </c>
      <c r="N75" s="13" t="s">
        <v>22</v>
      </c>
      <c r="O75" s="13"/>
      <c r="P75" s="13"/>
      <c r="Q75" s="13"/>
      <c r="R75" s="13"/>
      <c r="S75" s="13" t="s">
        <v>21</v>
      </c>
      <c r="T75" s="13"/>
      <c r="U75" s="13"/>
      <c r="V75" s="13"/>
    </row>
    <row r="76" spans="1:22" x14ac:dyDescent="0.35">
      <c r="A76" s="13">
        <v>70</v>
      </c>
      <c r="E76" s="13">
        <v>1</v>
      </c>
      <c r="F76" s="13">
        <v>1</v>
      </c>
      <c r="G76" s="13">
        <v>1</v>
      </c>
      <c r="I76" s="13">
        <v>0</v>
      </c>
      <c r="J76" s="13">
        <v>3</v>
      </c>
      <c r="K76" s="13">
        <v>10</v>
      </c>
      <c r="L76" s="14">
        <f t="shared" si="5"/>
        <v>46</v>
      </c>
      <c r="M76" s="13">
        <f t="shared" si="6"/>
        <v>2</v>
      </c>
      <c r="R76" s="13" t="s">
        <v>170</v>
      </c>
      <c r="S76" s="13" t="s">
        <v>191</v>
      </c>
    </row>
    <row r="77" spans="1:22" x14ac:dyDescent="0.35">
      <c r="A77" s="16">
        <v>71</v>
      </c>
      <c r="F77" s="13">
        <v>1</v>
      </c>
      <c r="G77" s="13">
        <v>1</v>
      </c>
      <c r="I77" s="13">
        <v>1</v>
      </c>
      <c r="J77" s="13">
        <v>3</v>
      </c>
      <c r="K77" s="13">
        <v>11</v>
      </c>
      <c r="L77" s="14">
        <f t="shared" si="5"/>
        <v>47</v>
      </c>
      <c r="M77" s="13">
        <f t="shared" si="6"/>
        <v>3</v>
      </c>
      <c r="N77" s="13" t="s">
        <v>134</v>
      </c>
      <c r="R77" s="13" t="s">
        <v>114</v>
      </c>
      <c r="S77" s="13" t="s">
        <v>36</v>
      </c>
    </row>
    <row r="78" spans="1:22" x14ac:dyDescent="0.35">
      <c r="A78" s="16">
        <v>72</v>
      </c>
      <c r="E78" s="13">
        <v>1</v>
      </c>
      <c r="F78" s="13">
        <v>1</v>
      </c>
      <c r="G78" s="13">
        <v>1</v>
      </c>
      <c r="I78" s="13">
        <v>0</v>
      </c>
      <c r="J78" s="13">
        <v>3</v>
      </c>
      <c r="K78" s="13">
        <v>11</v>
      </c>
      <c r="L78" s="14">
        <f t="shared" si="5"/>
        <v>47</v>
      </c>
      <c r="M78" s="13">
        <f t="shared" si="6"/>
        <v>1</v>
      </c>
      <c r="S78" s="13" t="s">
        <v>190</v>
      </c>
    </row>
    <row r="79" spans="1:22" x14ac:dyDescent="0.35">
      <c r="A79" s="16">
        <v>73</v>
      </c>
      <c r="E79" s="13">
        <v>1</v>
      </c>
      <c r="F79" s="13">
        <v>1</v>
      </c>
      <c r="G79" s="13">
        <v>1</v>
      </c>
      <c r="I79" s="13">
        <v>0</v>
      </c>
      <c r="J79" s="13">
        <v>4</v>
      </c>
      <c r="K79" s="13">
        <v>0</v>
      </c>
      <c r="L79" s="14">
        <f t="shared" si="5"/>
        <v>48</v>
      </c>
      <c r="M79" s="13">
        <f t="shared" si="6"/>
        <v>1</v>
      </c>
      <c r="S79" s="13" t="s">
        <v>74</v>
      </c>
    </row>
    <row r="80" spans="1:22" x14ac:dyDescent="0.35">
      <c r="A80" s="16">
        <v>74</v>
      </c>
      <c r="E80" s="13">
        <v>1</v>
      </c>
      <c r="F80" s="13">
        <v>1</v>
      </c>
      <c r="G80" s="13">
        <v>1</v>
      </c>
      <c r="I80" s="13">
        <v>1</v>
      </c>
      <c r="J80" s="13">
        <v>4</v>
      </c>
      <c r="K80" s="13">
        <v>0</v>
      </c>
      <c r="L80" s="14">
        <f t="shared" si="5"/>
        <v>48</v>
      </c>
      <c r="M80" s="13">
        <f t="shared" si="6"/>
        <v>1</v>
      </c>
      <c r="S80" s="13" t="s">
        <v>189</v>
      </c>
    </row>
    <row r="81" spans="1:22" x14ac:dyDescent="0.35">
      <c r="A81" s="13">
        <v>75</v>
      </c>
      <c r="E81" s="13">
        <v>1</v>
      </c>
      <c r="F81" s="13">
        <v>1</v>
      </c>
      <c r="G81" s="13">
        <v>1</v>
      </c>
      <c r="H81" s="20"/>
      <c r="I81" s="20">
        <v>1</v>
      </c>
      <c r="J81" s="20">
        <v>4</v>
      </c>
      <c r="K81" s="20">
        <v>0</v>
      </c>
      <c r="L81" s="14">
        <f t="shared" si="5"/>
        <v>48</v>
      </c>
      <c r="M81" s="20">
        <f t="shared" si="6"/>
        <v>2</v>
      </c>
      <c r="N81" s="20"/>
      <c r="O81" s="20"/>
      <c r="P81" s="20">
        <v>1</v>
      </c>
      <c r="Q81" s="20"/>
      <c r="S81" s="13" t="s">
        <v>17</v>
      </c>
      <c r="T81" s="20"/>
      <c r="U81" s="20"/>
      <c r="V81" s="20"/>
    </row>
    <row r="82" spans="1:22" x14ac:dyDescent="0.35">
      <c r="A82" s="16">
        <v>76</v>
      </c>
      <c r="E82" s="13">
        <v>1</v>
      </c>
      <c r="F82" s="13">
        <v>1</v>
      </c>
      <c r="G82" s="13">
        <v>1</v>
      </c>
      <c r="H82" s="13">
        <v>1</v>
      </c>
      <c r="I82" s="13">
        <v>1</v>
      </c>
      <c r="J82" s="13">
        <v>4</v>
      </c>
      <c r="K82" s="13">
        <v>0</v>
      </c>
      <c r="L82" s="14">
        <f t="shared" si="5"/>
        <v>48</v>
      </c>
      <c r="M82" s="13">
        <f t="shared" si="6"/>
        <v>3</v>
      </c>
      <c r="Q82" s="13" t="s">
        <v>118</v>
      </c>
      <c r="R82" s="13" t="s">
        <v>171</v>
      </c>
      <c r="S82" s="13" t="s">
        <v>216</v>
      </c>
    </row>
    <row r="83" spans="1:22" s="16" customFormat="1" x14ac:dyDescent="0.35">
      <c r="A83" s="16">
        <v>77</v>
      </c>
      <c r="B83" s="13"/>
      <c r="C83" s="13"/>
      <c r="D83" s="13"/>
      <c r="E83" s="13">
        <v>1</v>
      </c>
      <c r="F83" s="13">
        <v>1</v>
      </c>
      <c r="G83" s="13">
        <v>1</v>
      </c>
      <c r="H83" s="13"/>
      <c r="I83" s="13">
        <v>0</v>
      </c>
      <c r="J83" s="13">
        <v>4</v>
      </c>
      <c r="K83" s="13">
        <v>1</v>
      </c>
      <c r="L83" s="14">
        <f t="shared" si="5"/>
        <v>49</v>
      </c>
      <c r="M83" s="13">
        <f t="shared" si="6"/>
        <v>2</v>
      </c>
      <c r="N83" s="13"/>
      <c r="O83" s="13"/>
      <c r="P83" s="13"/>
      <c r="Q83" s="13"/>
      <c r="R83" s="13" t="s">
        <v>228</v>
      </c>
      <c r="S83" s="13" t="s">
        <v>15</v>
      </c>
      <c r="T83" s="13"/>
      <c r="U83" s="13"/>
      <c r="V83" s="13"/>
    </row>
    <row r="84" spans="1:22" x14ac:dyDescent="0.35">
      <c r="A84" s="16">
        <v>78</v>
      </c>
      <c r="E84" s="13">
        <v>1</v>
      </c>
      <c r="F84" s="13">
        <v>1</v>
      </c>
      <c r="G84" s="13">
        <v>1</v>
      </c>
      <c r="I84" s="13">
        <v>0</v>
      </c>
      <c r="J84" s="13">
        <v>4</v>
      </c>
      <c r="K84" s="13">
        <v>1</v>
      </c>
      <c r="L84" s="14">
        <f t="shared" si="5"/>
        <v>49</v>
      </c>
      <c r="M84" s="13">
        <f t="shared" si="6"/>
        <v>2</v>
      </c>
      <c r="P84" s="13" t="s">
        <v>9</v>
      </c>
      <c r="S84" s="13" t="s">
        <v>8</v>
      </c>
    </row>
    <row r="85" spans="1:22" x14ac:dyDescent="0.35">
      <c r="A85" s="16">
        <v>79</v>
      </c>
      <c r="E85" s="13">
        <v>1</v>
      </c>
      <c r="F85" s="13">
        <v>1</v>
      </c>
      <c r="G85" s="13">
        <v>1</v>
      </c>
      <c r="H85" s="13">
        <v>1</v>
      </c>
      <c r="I85" s="13">
        <v>0</v>
      </c>
      <c r="J85" s="13">
        <v>4</v>
      </c>
      <c r="K85" s="13">
        <v>2</v>
      </c>
      <c r="L85" s="13">
        <f t="shared" si="5"/>
        <v>50</v>
      </c>
      <c r="M85" s="13">
        <f t="shared" si="6"/>
        <v>1</v>
      </c>
      <c r="S85" s="13" t="s">
        <v>217</v>
      </c>
    </row>
    <row r="86" spans="1:22" x14ac:dyDescent="0.35">
      <c r="A86" s="16">
        <v>80</v>
      </c>
      <c r="C86" s="13">
        <v>1</v>
      </c>
      <c r="D86" s="13">
        <v>1</v>
      </c>
      <c r="E86" s="13">
        <v>1</v>
      </c>
      <c r="F86" s="13">
        <v>1</v>
      </c>
      <c r="G86" s="13">
        <v>1</v>
      </c>
      <c r="H86" s="13">
        <v>1</v>
      </c>
      <c r="I86" s="13">
        <v>1</v>
      </c>
      <c r="J86" s="13">
        <v>4</v>
      </c>
      <c r="K86" s="13">
        <v>3</v>
      </c>
      <c r="L86" s="14">
        <f t="shared" si="5"/>
        <v>51</v>
      </c>
      <c r="M86" s="13">
        <f t="shared" si="6"/>
        <v>2</v>
      </c>
      <c r="S86" s="13" t="s">
        <v>225</v>
      </c>
      <c r="U86" s="13" t="s">
        <v>49</v>
      </c>
    </row>
    <row r="87" spans="1:22" x14ac:dyDescent="0.35">
      <c r="A87" s="16">
        <v>81</v>
      </c>
      <c r="I87" s="13">
        <v>0</v>
      </c>
      <c r="J87" s="13">
        <v>4</v>
      </c>
      <c r="K87" s="13">
        <v>3</v>
      </c>
      <c r="L87" s="14">
        <f t="shared" si="5"/>
        <v>51</v>
      </c>
      <c r="M87" s="13">
        <f t="shared" si="6"/>
        <v>2</v>
      </c>
      <c r="N87" s="13" t="s">
        <v>9</v>
      </c>
      <c r="R87" s="13" t="s">
        <v>16</v>
      </c>
    </row>
    <row r="88" spans="1:22" x14ac:dyDescent="0.35">
      <c r="A88" s="13">
        <v>82</v>
      </c>
      <c r="C88" s="13">
        <v>1</v>
      </c>
      <c r="D88" s="13">
        <v>1</v>
      </c>
      <c r="G88" s="13">
        <v>1</v>
      </c>
      <c r="I88" s="13">
        <v>1</v>
      </c>
      <c r="J88" s="13">
        <v>4</v>
      </c>
      <c r="K88" s="13">
        <v>4</v>
      </c>
      <c r="L88" s="14">
        <f t="shared" si="5"/>
        <v>52</v>
      </c>
      <c r="M88" s="13">
        <f t="shared" si="6"/>
        <v>3</v>
      </c>
      <c r="N88" s="13" t="s">
        <v>70</v>
      </c>
      <c r="R88" s="13" t="s">
        <v>172</v>
      </c>
      <c r="S88" s="13" t="s">
        <v>38</v>
      </c>
    </row>
    <row r="89" spans="1:22" x14ac:dyDescent="0.35">
      <c r="A89" s="16">
        <v>83</v>
      </c>
      <c r="F89" s="13">
        <v>1</v>
      </c>
      <c r="G89" s="13">
        <v>1</v>
      </c>
      <c r="I89" s="13">
        <v>1</v>
      </c>
      <c r="J89" s="13">
        <v>4</v>
      </c>
      <c r="K89" s="13">
        <v>5</v>
      </c>
      <c r="L89" s="14">
        <f t="shared" si="5"/>
        <v>53</v>
      </c>
      <c r="M89" s="13">
        <f t="shared" si="6"/>
        <v>1</v>
      </c>
      <c r="S89" s="13" t="s">
        <v>28</v>
      </c>
    </row>
    <row r="90" spans="1:22" x14ac:dyDescent="0.35">
      <c r="A90" s="16">
        <v>84</v>
      </c>
      <c r="F90" s="13">
        <v>1</v>
      </c>
      <c r="G90" s="13">
        <v>1</v>
      </c>
      <c r="I90" s="13">
        <v>0</v>
      </c>
      <c r="J90" s="13">
        <v>4</v>
      </c>
      <c r="K90" s="13">
        <v>6</v>
      </c>
      <c r="L90" s="14">
        <f t="shared" si="5"/>
        <v>54</v>
      </c>
      <c r="M90" s="13">
        <f t="shared" si="6"/>
        <v>2</v>
      </c>
      <c r="R90" s="13" t="s">
        <v>173</v>
      </c>
      <c r="S90" s="13" t="s">
        <v>52</v>
      </c>
    </row>
    <row r="91" spans="1:22" x14ac:dyDescent="0.35">
      <c r="A91" s="16">
        <v>85</v>
      </c>
      <c r="B91" s="16"/>
      <c r="C91" s="16"/>
      <c r="D91" s="16"/>
      <c r="E91" s="16"/>
      <c r="F91" s="16"/>
      <c r="G91" s="16"/>
      <c r="H91" s="16"/>
      <c r="I91" s="16">
        <v>1</v>
      </c>
      <c r="J91" s="16">
        <v>4</v>
      </c>
      <c r="K91" s="16">
        <v>6</v>
      </c>
      <c r="L91" s="14">
        <f t="shared" si="5"/>
        <v>54</v>
      </c>
      <c r="M91" s="16"/>
      <c r="N91" s="16"/>
      <c r="O91" s="16"/>
      <c r="P91" s="16"/>
      <c r="Q91" s="16"/>
      <c r="R91" s="16"/>
      <c r="S91" s="16"/>
      <c r="T91" s="16"/>
      <c r="U91" s="16"/>
      <c r="V91" s="16"/>
    </row>
    <row r="92" spans="1:22" x14ac:dyDescent="0.35">
      <c r="A92" s="16">
        <v>86</v>
      </c>
      <c r="F92" s="13">
        <v>1</v>
      </c>
      <c r="G92" s="13">
        <v>1</v>
      </c>
      <c r="I92" s="13">
        <v>0</v>
      </c>
      <c r="J92" s="13">
        <v>4</v>
      </c>
      <c r="K92" s="13">
        <v>7</v>
      </c>
      <c r="L92" s="14">
        <f t="shared" si="5"/>
        <v>55</v>
      </c>
      <c r="M92" s="13">
        <f t="shared" si="6"/>
        <v>1</v>
      </c>
      <c r="S92" s="13" t="s">
        <v>12</v>
      </c>
    </row>
    <row r="93" spans="1:22" x14ac:dyDescent="0.35">
      <c r="A93" s="16">
        <v>87</v>
      </c>
      <c r="I93" s="13">
        <v>1</v>
      </c>
      <c r="J93" s="13">
        <v>4</v>
      </c>
      <c r="K93" s="13">
        <v>8</v>
      </c>
      <c r="L93" s="14">
        <f t="shared" si="5"/>
        <v>56</v>
      </c>
      <c r="M93" s="13">
        <f t="shared" si="6"/>
        <v>1</v>
      </c>
      <c r="N93" s="13" t="s">
        <v>72</v>
      </c>
    </row>
    <row r="94" spans="1:22" s="19" customFormat="1" x14ac:dyDescent="0.35">
      <c r="A94" s="16">
        <v>88</v>
      </c>
      <c r="B94" s="13"/>
      <c r="C94" s="13">
        <v>1</v>
      </c>
      <c r="D94" s="13">
        <v>1</v>
      </c>
      <c r="E94" s="13"/>
      <c r="F94" s="13"/>
      <c r="G94" s="13">
        <v>1</v>
      </c>
      <c r="H94" s="13"/>
      <c r="I94" s="13">
        <v>1</v>
      </c>
      <c r="J94" s="13">
        <v>4</v>
      </c>
      <c r="K94" s="13">
        <v>9</v>
      </c>
      <c r="L94" s="14">
        <f t="shared" si="5"/>
        <v>57</v>
      </c>
      <c r="M94" s="13">
        <f t="shared" si="6"/>
        <v>3</v>
      </c>
      <c r="N94" s="13">
        <v>1</v>
      </c>
      <c r="O94" s="13"/>
      <c r="P94" s="13"/>
      <c r="Q94" s="13"/>
      <c r="R94" s="13" t="s">
        <v>23</v>
      </c>
      <c r="S94" s="13" t="s">
        <v>188</v>
      </c>
      <c r="T94" s="13"/>
      <c r="U94" s="13"/>
      <c r="V94" s="13"/>
    </row>
    <row r="95" spans="1:22" x14ac:dyDescent="0.35">
      <c r="A95" s="16">
        <v>89</v>
      </c>
      <c r="E95" s="13">
        <v>1</v>
      </c>
      <c r="F95" s="13">
        <v>1</v>
      </c>
      <c r="G95" s="13">
        <v>1</v>
      </c>
      <c r="I95" s="13">
        <v>1</v>
      </c>
      <c r="J95" s="13">
        <v>4</v>
      </c>
      <c r="K95" s="13">
        <v>11</v>
      </c>
      <c r="L95" s="14">
        <f t="shared" si="5"/>
        <v>59</v>
      </c>
      <c r="M95" s="13">
        <f t="shared" si="6"/>
        <v>2</v>
      </c>
      <c r="R95" s="13" t="s">
        <v>174</v>
      </c>
      <c r="S95" s="13" t="s">
        <v>116</v>
      </c>
    </row>
    <row r="96" spans="1:22" x14ac:dyDescent="0.35">
      <c r="A96" s="16">
        <v>90</v>
      </c>
      <c r="F96" s="13">
        <v>1</v>
      </c>
      <c r="G96" s="13">
        <v>1</v>
      </c>
      <c r="I96" s="13">
        <v>1</v>
      </c>
      <c r="J96" s="13">
        <v>4</v>
      </c>
      <c r="K96" s="13">
        <v>11</v>
      </c>
      <c r="L96" s="14">
        <f t="shared" si="5"/>
        <v>59</v>
      </c>
      <c r="M96" s="13">
        <f t="shared" si="6"/>
        <v>2</v>
      </c>
      <c r="R96" s="13" t="s">
        <v>31</v>
      </c>
      <c r="S96" s="13" t="s">
        <v>13</v>
      </c>
    </row>
    <row r="97" spans="1:23" ht="17" x14ac:dyDescent="0.4">
      <c r="A97" s="13">
        <v>91</v>
      </c>
      <c r="I97" s="13">
        <v>0</v>
      </c>
      <c r="J97" s="13">
        <v>5</v>
      </c>
      <c r="K97" s="13">
        <v>0</v>
      </c>
      <c r="L97" s="14">
        <f t="shared" si="5"/>
        <v>60</v>
      </c>
      <c r="M97" s="13">
        <f t="shared" si="6"/>
        <v>1</v>
      </c>
      <c r="U97" s="26" t="s">
        <v>229</v>
      </c>
    </row>
    <row r="98" spans="1:23" x14ac:dyDescent="0.35">
      <c r="A98" s="16">
        <v>92</v>
      </c>
      <c r="B98" s="16"/>
      <c r="C98" s="16"/>
      <c r="D98" s="16"/>
      <c r="E98" s="16"/>
      <c r="F98" s="16"/>
      <c r="G98" s="16"/>
      <c r="H98" s="16"/>
      <c r="I98" s="16">
        <v>1</v>
      </c>
      <c r="J98" s="16">
        <v>5</v>
      </c>
      <c r="K98" s="16">
        <v>0</v>
      </c>
      <c r="L98" s="14">
        <f t="shared" si="5"/>
        <v>60</v>
      </c>
      <c r="M98" s="16"/>
      <c r="N98" s="16"/>
      <c r="O98" s="16"/>
      <c r="P98" s="16"/>
      <c r="Q98" s="16"/>
      <c r="R98" s="16"/>
      <c r="S98" s="16"/>
      <c r="T98" s="16"/>
      <c r="U98" s="16"/>
      <c r="V98" s="16"/>
    </row>
    <row r="99" spans="1:23" x14ac:dyDescent="0.35">
      <c r="A99" s="16">
        <v>93</v>
      </c>
      <c r="C99" s="13">
        <v>1</v>
      </c>
      <c r="D99" s="13">
        <v>1</v>
      </c>
      <c r="G99" s="13">
        <v>1</v>
      </c>
      <c r="I99" s="13">
        <v>1</v>
      </c>
      <c r="J99" s="13">
        <v>5</v>
      </c>
      <c r="K99" s="13">
        <v>3</v>
      </c>
      <c r="L99" s="14">
        <f t="shared" si="5"/>
        <v>63</v>
      </c>
      <c r="M99" s="13">
        <f t="shared" si="6"/>
        <v>1</v>
      </c>
      <c r="S99" s="13" t="s">
        <v>29</v>
      </c>
    </row>
    <row r="100" spans="1:23" x14ac:dyDescent="0.35">
      <c r="A100" s="16">
        <v>94</v>
      </c>
      <c r="C100" s="13">
        <v>1</v>
      </c>
      <c r="D100" s="13">
        <v>1</v>
      </c>
      <c r="G100" s="13">
        <v>1</v>
      </c>
      <c r="I100" s="13">
        <v>0</v>
      </c>
      <c r="J100" s="13">
        <v>5</v>
      </c>
      <c r="K100" s="13">
        <v>5</v>
      </c>
      <c r="L100" s="14">
        <f t="shared" si="5"/>
        <v>65</v>
      </c>
      <c r="M100" s="13">
        <f t="shared" si="6"/>
        <v>1</v>
      </c>
      <c r="S100" s="13" t="s">
        <v>25</v>
      </c>
    </row>
    <row r="101" spans="1:23" x14ac:dyDescent="0.35">
      <c r="A101" s="16">
        <v>95</v>
      </c>
      <c r="E101" s="13">
        <v>1</v>
      </c>
      <c r="F101" s="13">
        <v>1</v>
      </c>
      <c r="G101" s="13">
        <v>1</v>
      </c>
      <c r="I101" s="13">
        <v>1</v>
      </c>
      <c r="J101" s="13">
        <v>5</v>
      </c>
      <c r="K101" s="13">
        <v>7</v>
      </c>
      <c r="L101" s="14">
        <f t="shared" si="5"/>
        <v>67</v>
      </c>
      <c r="M101" s="13">
        <f t="shared" si="6"/>
        <v>2</v>
      </c>
      <c r="N101" s="13">
        <v>1</v>
      </c>
      <c r="S101" s="13" t="s">
        <v>43</v>
      </c>
    </row>
    <row r="102" spans="1:23" x14ac:dyDescent="0.35">
      <c r="A102" s="16">
        <v>96</v>
      </c>
      <c r="E102" s="13">
        <v>1</v>
      </c>
      <c r="F102" s="13">
        <v>1</v>
      </c>
      <c r="G102" s="13">
        <v>1</v>
      </c>
      <c r="H102" s="13">
        <v>1</v>
      </c>
      <c r="I102" s="13">
        <v>1</v>
      </c>
      <c r="J102" s="13">
        <v>5</v>
      </c>
      <c r="K102" s="13">
        <v>8</v>
      </c>
      <c r="L102" s="14">
        <f t="shared" si="5"/>
        <v>68</v>
      </c>
      <c r="M102" s="13">
        <f t="shared" si="6"/>
        <v>2</v>
      </c>
      <c r="R102" s="13" t="s">
        <v>175</v>
      </c>
      <c r="S102" s="13" t="s">
        <v>218</v>
      </c>
    </row>
    <row r="103" spans="1:23" x14ac:dyDescent="0.35">
      <c r="A103" s="16">
        <v>97</v>
      </c>
      <c r="I103" s="13">
        <v>0</v>
      </c>
      <c r="J103" s="13">
        <v>5</v>
      </c>
      <c r="K103" s="13">
        <v>10</v>
      </c>
      <c r="L103" s="14">
        <f t="shared" ref="L103:L107" si="7">12*J103+K103</f>
        <v>70</v>
      </c>
      <c r="M103" s="13">
        <f>COUNTA(N103:V103)</f>
        <v>1</v>
      </c>
      <c r="R103" s="13" t="s">
        <v>176</v>
      </c>
    </row>
    <row r="104" spans="1:23" x14ac:dyDescent="0.35">
      <c r="A104" s="16">
        <v>98</v>
      </c>
      <c r="F104" s="13">
        <v>1</v>
      </c>
      <c r="G104" s="13">
        <v>1</v>
      </c>
      <c r="I104" s="13">
        <v>1</v>
      </c>
      <c r="J104" s="13">
        <v>5</v>
      </c>
      <c r="K104" s="13">
        <v>10</v>
      </c>
      <c r="L104" s="14">
        <f t="shared" si="7"/>
        <v>70</v>
      </c>
      <c r="M104" s="13">
        <f>COUNTA(N104:V104)</f>
        <v>1</v>
      </c>
      <c r="S104" s="13" t="s">
        <v>13</v>
      </c>
    </row>
    <row r="105" spans="1:23" x14ac:dyDescent="0.35">
      <c r="A105" s="16">
        <v>99</v>
      </c>
      <c r="F105" s="13">
        <v>1</v>
      </c>
      <c r="G105" s="13">
        <v>1</v>
      </c>
      <c r="I105" s="13">
        <v>0</v>
      </c>
      <c r="J105" s="13">
        <v>5</v>
      </c>
      <c r="K105" s="13">
        <v>10</v>
      </c>
      <c r="L105" s="14">
        <f t="shared" si="7"/>
        <v>70</v>
      </c>
      <c r="M105" s="13">
        <f>COUNTA(N105:V105)</f>
        <v>1</v>
      </c>
      <c r="S105" s="13" t="s">
        <v>13</v>
      </c>
    </row>
    <row r="106" spans="1:23" x14ac:dyDescent="0.35">
      <c r="A106" s="13">
        <v>100</v>
      </c>
      <c r="C106" s="13">
        <v>1</v>
      </c>
      <c r="D106" s="13">
        <v>1</v>
      </c>
      <c r="G106" s="13">
        <v>1</v>
      </c>
      <c r="I106" s="13">
        <v>1</v>
      </c>
      <c r="J106" s="13">
        <v>6</v>
      </c>
      <c r="K106" s="13">
        <v>0</v>
      </c>
      <c r="L106" s="14">
        <f t="shared" si="7"/>
        <v>72</v>
      </c>
      <c r="M106" s="13">
        <f>COUNTA(N106:V106)</f>
        <v>1</v>
      </c>
      <c r="S106" s="13" t="s">
        <v>59</v>
      </c>
    </row>
    <row r="107" spans="1:23" s="16" customFormat="1" x14ac:dyDescent="0.35">
      <c r="A107" s="16">
        <v>101</v>
      </c>
      <c r="B107" s="13"/>
      <c r="C107" s="13"/>
      <c r="D107" s="13"/>
      <c r="E107" s="13">
        <v>1</v>
      </c>
      <c r="F107" s="13">
        <v>1</v>
      </c>
      <c r="G107" s="13">
        <v>1</v>
      </c>
      <c r="H107" s="13"/>
      <c r="I107" s="13">
        <v>0</v>
      </c>
      <c r="J107" s="13">
        <v>6</v>
      </c>
      <c r="K107" s="13">
        <v>0</v>
      </c>
      <c r="L107" s="14">
        <f t="shared" si="7"/>
        <v>72</v>
      </c>
      <c r="M107" s="13">
        <f>COUNTA(N107:V107)</f>
        <v>2</v>
      </c>
      <c r="N107" s="13"/>
      <c r="O107" s="13"/>
      <c r="P107" s="13"/>
      <c r="Q107" s="13"/>
      <c r="R107" s="13" t="s">
        <v>177</v>
      </c>
      <c r="S107" s="13" t="s">
        <v>54</v>
      </c>
      <c r="T107" s="13"/>
      <c r="U107" s="13"/>
      <c r="V107" s="13"/>
    </row>
    <row r="108" spans="1:23" x14ac:dyDescent="0.35">
      <c r="C108" s="13">
        <f>COUNTA(C7:C107)</f>
        <v>18</v>
      </c>
      <c r="D108" s="13">
        <f t="shared" ref="D108:W108" si="8">COUNTA(D7:D107)</f>
        <v>18</v>
      </c>
      <c r="E108" s="13">
        <f>COUNTA(E7:E107)</f>
        <v>30</v>
      </c>
      <c r="F108" s="13">
        <f>COUNTA(F7:F107)</f>
        <v>54</v>
      </c>
      <c r="G108" s="13">
        <f t="shared" si="8"/>
        <v>65</v>
      </c>
      <c r="H108" s="13">
        <f t="shared" si="8"/>
        <v>6</v>
      </c>
      <c r="J108" s="13">
        <f t="shared" si="8"/>
        <v>96</v>
      </c>
      <c r="K108" s="13">
        <f t="shared" si="8"/>
        <v>96</v>
      </c>
      <c r="M108" s="13">
        <f t="shared" si="8"/>
        <v>89</v>
      </c>
      <c r="N108" s="13">
        <f t="shared" si="8"/>
        <v>29</v>
      </c>
      <c r="O108" s="13">
        <f t="shared" si="8"/>
        <v>3</v>
      </c>
      <c r="P108" s="13">
        <f t="shared" si="8"/>
        <v>10</v>
      </c>
      <c r="Q108" s="13">
        <f t="shared" si="8"/>
        <v>4</v>
      </c>
      <c r="R108" s="13">
        <f t="shared" si="8"/>
        <v>44</v>
      </c>
      <c r="S108" s="13">
        <f t="shared" si="8"/>
        <v>71</v>
      </c>
      <c r="T108" s="13">
        <f t="shared" si="8"/>
        <v>0</v>
      </c>
      <c r="U108" s="13">
        <f t="shared" si="8"/>
        <v>6</v>
      </c>
      <c r="V108" s="13">
        <f t="shared" si="8"/>
        <v>8</v>
      </c>
      <c r="W108" s="13">
        <f t="shared" si="8"/>
        <v>0</v>
      </c>
    </row>
    <row r="109" spans="1:23" x14ac:dyDescent="0.35">
      <c r="A109" s="16">
        <v>102</v>
      </c>
      <c r="B109" s="16"/>
      <c r="C109" s="16"/>
      <c r="D109" s="16"/>
      <c r="E109" s="16"/>
      <c r="F109" s="16"/>
      <c r="G109" s="16"/>
      <c r="H109" s="16"/>
      <c r="I109" s="16">
        <v>1</v>
      </c>
      <c r="J109" s="16">
        <v>6</v>
      </c>
      <c r="K109" s="16">
        <v>2</v>
      </c>
      <c r="L109" s="14">
        <f t="shared" ref="L109:L135" si="9">12*J109+K109</f>
        <v>74</v>
      </c>
      <c r="M109" s="16"/>
      <c r="N109" s="16"/>
      <c r="O109" s="16"/>
      <c r="P109" s="16"/>
      <c r="Q109" s="16"/>
      <c r="R109" s="16"/>
      <c r="S109" s="16"/>
      <c r="T109" s="16"/>
      <c r="U109" s="16"/>
      <c r="V109" s="16"/>
    </row>
    <row r="110" spans="1:23" x14ac:dyDescent="0.35">
      <c r="A110" s="13">
        <v>103</v>
      </c>
      <c r="E110" s="13">
        <v>1</v>
      </c>
      <c r="F110" s="13">
        <v>1</v>
      </c>
      <c r="G110" s="13">
        <v>1</v>
      </c>
      <c r="H110" s="13">
        <v>1</v>
      </c>
      <c r="I110" s="13">
        <v>1</v>
      </c>
      <c r="J110" s="13">
        <v>6</v>
      </c>
      <c r="K110" s="13">
        <v>3</v>
      </c>
      <c r="L110" s="14">
        <f t="shared" si="9"/>
        <v>75</v>
      </c>
      <c r="M110" s="13">
        <f t="shared" ref="M110:M135" si="10">COUNTA(N110:V110)</f>
        <v>4</v>
      </c>
      <c r="N110" s="13" t="s">
        <v>122</v>
      </c>
      <c r="R110" s="13" t="s">
        <v>41</v>
      </c>
      <c r="S110" s="13" t="s">
        <v>219</v>
      </c>
      <c r="U110" s="13" t="s">
        <v>230</v>
      </c>
    </row>
    <row r="111" spans="1:23" x14ac:dyDescent="0.35">
      <c r="A111" s="13">
        <v>104</v>
      </c>
      <c r="G111" s="13">
        <v>1</v>
      </c>
      <c r="I111" s="13">
        <v>0</v>
      </c>
      <c r="J111" s="13">
        <v>6</v>
      </c>
      <c r="K111" s="13">
        <v>6</v>
      </c>
      <c r="L111" s="14">
        <f t="shared" si="9"/>
        <v>78</v>
      </c>
      <c r="M111" s="13">
        <f t="shared" si="10"/>
        <v>1</v>
      </c>
      <c r="S111" s="13" t="s">
        <v>28</v>
      </c>
    </row>
    <row r="112" spans="1:23" x14ac:dyDescent="0.35">
      <c r="A112" s="16">
        <v>105</v>
      </c>
      <c r="G112" s="13">
        <v>1</v>
      </c>
      <c r="I112" s="13">
        <v>1</v>
      </c>
      <c r="J112" s="13">
        <v>6</v>
      </c>
      <c r="K112" s="13">
        <v>7</v>
      </c>
      <c r="L112" s="14">
        <f t="shared" si="9"/>
        <v>79</v>
      </c>
      <c r="M112" s="13">
        <f t="shared" si="10"/>
        <v>1</v>
      </c>
      <c r="S112" s="13" t="s">
        <v>26</v>
      </c>
    </row>
    <row r="113" spans="1:22" x14ac:dyDescent="0.35">
      <c r="A113" s="13">
        <v>106</v>
      </c>
      <c r="E113" s="13">
        <v>1</v>
      </c>
      <c r="F113" s="13">
        <v>1</v>
      </c>
      <c r="G113" s="13">
        <v>1</v>
      </c>
      <c r="I113" s="13">
        <v>1</v>
      </c>
      <c r="J113" s="13">
        <v>6</v>
      </c>
      <c r="K113" s="13">
        <v>7</v>
      </c>
      <c r="L113" s="14">
        <f t="shared" si="9"/>
        <v>79</v>
      </c>
      <c r="M113" s="13">
        <f t="shared" si="10"/>
        <v>2</v>
      </c>
      <c r="R113" s="13" t="s">
        <v>20</v>
      </c>
      <c r="S113" s="13" t="s">
        <v>11</v>
      </c>
    </row>
    <row r="114" spans="1:22" x14ac:dyDescent="0.35">
      <c r="A114" s="13">
        <v>107</v>
      </c>
      <c r="E114" s="13">
        <v>1</v>
      </c>
      <c r="F114" s="13">
        <v>1</v>
      </c>
      <c r="G114" s="13">
        <v>1</v>
      </c>
      <c r="I114" s="13">
        <v>1</v>
      </c>
      <c r="J114" s="13">
        <v>6</v>
      </c>
      <c r="K114" s="13">
        <v>8</v>
      </c>
      <c r="L114" s="14">
        <f t="shared" si="9"/>
        <v>80</v>
      </c>
      <c r="M114" s="13">
        <f t="shared" si="10"/>
        <v>3</v>
      </c>
      <c r="N114" s="13" t="s">
        <v>135</v>
      </c>
      <c r="R114" s="13" t="s">
        <v>178</v>
      </c>
      <c r="S114" s="13" t="s">
        <v>15</v>
      </c>
    </row>
    <row r="115" spans="1:22" x14ac:dyDescent="0.35">
      <c r="A115" s="16">
        <v>108</v>
      </c>
      <c r="G115" s="13">
        <v>1</v>
      </c>
      <c r="I115" s="13">
        <v>0</v>
      </c>
      <c r="J115" s="13">
        <v>6</v>
      </c>
      <c r="K115" s="13">
        <v>8</v>
      </c>
      <c r="L115" s="14">
        <f t="shared" si="9"/>
        <v>80</v>
      </c>
      <c r="M115" s="13">
        <f t="shared" si="10"/>
        <v>1</v>
      </c>
      <c r="S115" s="13" t="s">
        <v>47</v>
      </c>
    </row>
    <row r="116" spans="1:22" x14ac:dyDescent="0.35">
      <c r="A116" s="13">
        <v>109</v>
      </c>
      <c r="E116" s="13">
        <v>1</v>
      </c>
      <c r="F116" s="13">
        <v>1</v>
      </c>
      <c r="G116" s="13">
        <v>1</v>
      </c>
      <c r="I116" s="13">
        <v>1</v>
      </c>
      <c r="J116" s="13">
        <v>6</v>
      </c>
      <c r="K116" s="13">
        <v>11</v>
      </c>
      <c r="L116" s="14">
        <f t="shared" si="9"/>
        <v>83</v>
      </c>
      <c r="M116" s="13">
        <f t="shared" si="10"/>
        <v>2</v>
      </c>
      <c r="S116" s="13" t="s">
        <v>53</v>
      </c>
      <c r="U116" s="13" t="s">
        <v>9</v>
      </c>
    </row>
    <row r="117" spans="1:22" x14ac:dyDescent="0.35">
      <c r="A117" s="13">
        <v>110</v>
      </c>
      <c r="C117" s="13">
        <v>1</v>
      </c>
      <c r="D117" s="13">
        <v>1</v>
      </c>
      <c r="G117" s="13">
        <v>1</v>
      </c>
      <c r="I117" s="13">
        <v>1</v>
      </c>
      <c r="J117" s="13">
        <v>6</v>
      </c>
      <c r="K117" s="13">
        <v>11</v>
      </c>
      <c r="L117" s="14">
        <f t="shared" si="9"/>
        <v>83</v>
      </c>
      <c r="M117" s="13">
        <f t="shared" si="10"/>
        <v>3</v>
      </c>
      <c r="P117" s="13" t="s">
        <v>146</v>
      </c>
      <c r="S117" s="13" t="s">
        <v>187</v>
      </c>
      <c r="V117" s="13" t="s">
        <v>6</v>
      </c>
    </row>
    <row r="118" spans="1:22" x14ac:dyDescent="0.35">
      <c r="A118" s="16">
        <v>111</v>
      </c>
      <c r="G118" s="13">
        <v>1</v>
      </c>
      <c r="I118" s="13">
        <v>1</v>
      </c>
      <c r="J118" s="13">
        <v>7</v>
      </c>
      <c r="K118" s="13">
        <v>0</v>
      </c>
      <c r="L118" s="14">
        <f t="shared" si="9"/>
        <v>84</v>
      </c>
      <c r="M118" s="13">
        <f t="shared" si="10"/>
        <v>1</v>
      </c>
      <c r="S118" s="13" t="s">
        <v>13</v>
      </c>
    </row>
    <row r="119" spans="1:22" x14ac:dyDescent="0.35">
      <c r="A119" s="13">
        <v>112</v>
      </c>
      <c r="C119" s="13">
        <v>1</v>
      </c>
      <c r="D119" s="13">
        <v>1</v>
      </c>
      <c r="G119" s="13">
        <v>1</v>
      </c>
      <c r="I119" s="13">
        <v>1</v>
      </c>
      <c r="J119" s="13">
        <v>7</v>
      </c>
      <c r="K119" s="13">
        <v>1</v>
      </c>
      <c r="L119" s="14">
        <f t="shared" si="9"/>
        <v>85</v>
      </c>
      <c r="M119" s="13">
        <f t="shared" si="10"/>
        <v>3</v>
      </c>
      <c r="P119" s="13" t="s">
        <v>40</v>
      </c>
      <c r="R119" s="13" t="s">
        <v>39</v>
      </c>
      <c r="S119" s="13" t="s">
        <v>38</v>
      </c>
    </row>
    <row r="120" spans="1:22" s="16" customFormat="1" x14ac:dyDescent="0.35">
      <c r="A120" s="13">
        <v>113</v>
      </c>
      <c r="B120" s="13"/>
      <c r="C120" s="13"/>
      <c r="D120" s="13"/>
      <c r="E120" s="13">
        <v>1</v>
      </c>
      <c r="F120" s="13">
        <v>1</v>
      </c>
      <c r="G120" s="13">
        <v>1</v>
      </c>
      <c r="H120" s="13">
        <v>1</v>
      </c>
      <c r="I120" s="13">
        <v>0</v>
      </c>
      <c r="J120" s="13">
        <v>7</v>
      </c>
      <c r="K120" s="13">
        <v>6</v>
      </c>
      <c r="L120" s="14">
        <f t="shared" si="9"/>
        <v>90</v>
      </c>
      <c r="M120" s="13">
        <f t="shared" si="10"/>
        <v>2</v>
      </c>
      <c r="N120" s="13">
        <v>1</v>
      </c>
      <c r="O120" s="13"/>
      <c r="P120" s="13"/>
      <c r="Q120" s="13"/>
      <c r="R120" s="13"/>
      <c r="S120" s="13" t="s">
        <v>217</v>
      </c>
      <c r="T120" s="13"/>
      <c r="U120" s="13"/>
      <c r="V120" s="13"/>
    </row>
    <row r="121" spans="1:22" x14ac:dyDescent="0.35">
      <c r="A121" s="16">
        <v>114</v>
      </c>
      <c r="C121" s="13">
        <v>1</v>
      </c>
      <c r="D121" s="13">
        <v>1</v>
      </c>
      <c r="G121" s="13">
        <v>1</v>
      </c>
      <c r="H121" s="13">
        <v>1</v>
      </c>
      <c r="I121" s="13">
        <v>1</v>
      </c>
      <c r="J121" s="13">
        <v>7</v>
      </c>
      <c r="K121" s="13">
        <v>8</v>
      </c>
      <c r="L121" s="14">
        <f t="shared" si="9"/>
        <v>92</v>
      </c>
      <c r="M121" s="13">
        <f t="shared" si="10"/>
        <v>2</v>
      </c>
      <c r="Q121" s="13" t="s">
        <v>119</v>
      </c>
      <c r="S121" s="13" t="s">
        <v>220</v>
      </c>
    </row>
    <row r="122" spans="1:22" x14ac:dyDescent="0.35">
      <c r="A122" s="13">
        <v>115</v>
      </c>
      <c r="B122" s="22"/>
      <c r="C122" s="22">
        <v>1</v>
      </c>
      <c r="D122" s="22">
        <v>1</v>
      </c>
      <c r="E122" s="22"/>
      <c r="F122" s="22">
        <v>1</v>
      </c>
      <c r="G122" s="22"/>
      <c r="H122" s="22"/>
      <c r="I122" s="13">
        <v>1</v>
      </c>
      <c r="J122" s="13">
        <v>7</v>
      </c>
      <c r="K122" s="13">
        <v>8</v>
      </c>
      <c r="L122" s="14">
        <f t="shared" si="9"/>
        <v>92</v>
      </c>
      <c r="M122" s="13">
        <f t="shared" si="10"/>
        <v>1</v>
      </c>
      <c r="S122" s="13" t="s">
        <v>34</v>
      </c>
    </row>
    <row r="123" spans="1:22" x14ac:dyDescent="0.35">
      <c r="A123" s="13">
        <v>116</v>
      </c>
      <c r="E123" s="13">
        <v>1</v>
      </c>
      <c r="F123" s="13">
        <v>1</v>
      </c>
      <c r="G123" s="13">
        <v>1</v>
      </c>
      <c r="I123" s="13">
        <v>1</v>
      </c>
      <c r="J123" s="13">
        <v>7</v>
      </c>
      <c r="K123" s="13">
        <v>8</v>
      </c>
      <c r="L123" s="14">
        <f t="shared" si="9"/>
        <v>92</v>
      </c>
      <c r="M123" s="13">
        <f t="shared" si="10"/>
        <v>1</v>
      </c>
      <c r="S123" s="13" t="s">
        <v>11</v>
      </c>
    </row>
    <row r="124" spans="1:22" x14ac:dyDescent="0.35">
      <c r="A124" s="16">
        <v>117</v>
      </c>
      <c r="F124" s="13">
        <v>1</v>
      </c>
      <c r="I124" s="13">
        <v>1</v>
      </c>
      <c r="J124" s="13">
        <v>8</v>
      </c>
      <c r="K124" s="13">
        <v>0</v>
      </c>
      <c r="L124" s="14">
        <f t="shared" si="9"/>
        <v>96</v>
      </c>
      <c r="M124" s="13">
        <f t="shared" si="10"/>
        <v>1</v>
      </c>
      <c r="Q124" s="13">
        <v>1</v>
      </c>
    </row>
    <row r="125" spans="1:22" x14ac:dyDescent="0.35">
      <c r="A125" s="13">
        <v>118</v>
      </c>
      <c r="E125" s="13">
        <v>1</v>
      </c>
      <c r="F125" s="13">
        <v>1</v>
      </c>
      <c r="G125" s="13">
        <v>1</v>
      </c>
      <c r="I125" s="13">
        <v>0</v>
      </c>
      <c r="J125" s="13">
        <v>8</v>
      </c>
      <c r="K125" s="13">
        <v>2</v>
      </c>
      <c r="L125" s="14">
        <f t="shared" si="9"/>
        <v>98</v>
      </c>
      <c r="M125" s="13">
        <f t="shared" si="10"/>
        <v>2</v>
      </c>
      <c r="N125" s="13" t="s">
        <v>132</v>
      </c>
      <c r="S125" s="13" t="s">
        <v>11</v>
      </c>
    </row>
    <row r="126" spans="1:22" x14ac:dyDescent="0.35">
      <c r="A126" s="13">
        <v>119</v>
      </c>
      <c r="F126" s="13">
        <v>1</v>
      </c>
      <c r="G126" s="13">
        <v>1</v>
      </c>
      <c r="I126" s="13">
        <v>1</v>
      </c>
      <c r="J126" s="13">
        <v>8</v>
      </c>
      <c r="K126" s="13">
        <v>4</v>
      </c>
      <c r="L126" s="14">
        <f t="shared" si="9"/>
        <v>100</v>
      </c>
      <c r="M126" s="13">
        <f t="shared" si="10"/>
        <v>2</v>
      </c>
      <c r="N126" s="13" t="s">
        <v>136</v>
      </c>
      <c r="S126" s="13" t="s">
        <v>186</v>
      </c>
    </row>
    <row r="127" spans="1:22" x14ac:dyDescent="0.35">
      <c r="A127" s="16">
        <v>120</v>
      </c>
      <c r="B127" s="16"/>
      <c r="C127" s="16"/>
      <c r="D127" s="16"/>
      <c r="E127" s="16"/>
      <c r="F127" s="16">
        <v>1</v>
      </c>
      <c r="G127" s="16"/>
      <c r="H127" s="16"/>
      <c r="I127" s="16">
        <v>0</v>
      </c>
      <c r="J127" s="16">
        <v>8</v>
      </c>
      <c r="K127" s="16">
        <v>11</v>
      </c>
      <c r="L127" s="14">
        <f t="shared" si="9"/>
        <v>107</v>
      </c>
      <c r="M127" s="16"/>
      <c r="N127" s="16"/>
      <c r="O127" s="16"/>
      <c r="P127" s="16"/>
      <c r="Q127" s="16"/>
      <c r="R127" s="16"/>
      <c r="S127" s="16"/>
      <c r="T127" s="16"/>
      <c r="U127" s="16"/>
      <c r="V127" s="16"/>
    </row>
    <row r="128" spans="1:22" x14ac:dyDescent="0.35">
      <c r="A128" s="13">
        <v>121</v>
      </c>
      <c r="G128" s="13">
        <v>1</v>
      </c>
      <c r="I128" s="13">
        <v>1</v>
      </c>
      <c r="J128" s="13">
        <v>9</v>
      </c>
      <c r="K128" s="13">
        <v>8</v>
      </c>
      <c r="L128" s="14">
        <f t="shared" si="9"/>
        <v>116</v>
      </c>
      <c r="M128" s="13">
        <f t="shared" si="10"/>
        <v>2</v>
      </c>
      <c r="Q128" s="13">
        <v>1</v>
      </c>
      <c r="S128" s="13" t="s">
        <v>28</v>
      </c>
    </row>
    <row r="129" spans="1:26" x14ac:dyDescent="0.35">
      <c r="A129" s="13">
        <v>122</v>
      </c>
      <c r="F129" s="13">
        <v>1</v>
      </c>
      <c r="I129" s="13">
        <v>1</v>
      </c>
      <c r="J129" s="13">
        <v>10</v>
      </c>
      <c r="K129" s="13">
        <v>0</v>
      </c>
      <c r="L129" s="14">
        <f t="shared" si="9"/>
        <v>120</v>
      </c>
      <c r="M129" s="13">
        <f t="shared" si="10"/>
        <v>1</v>
      </c>
      <c r="N129" s="13">
        <v>1</v>
      </c>
    </row>
    <row r="130" spans="1:26" x14ac:dyDescent="0.35">
      <c r="A130" s="16">
        <v>123</v>
      </c>
      <c r="E130" s="13">
        <v>1</v>
      </c>
      <c r="F130" s="13">
        <v>1</v>
      </c>
      <c r="G130" s="13">
        <v>1</v>
      </c>
      <c r="I130" s="13">
        <v>1</v>
      </c>
      <c r="J130" s="13">
        <v>10</v>
      </c>
      <c r="K130" s="13">
        <v>4</v>
      </c>
      <c r="L130" s="14">
        <f t="shared" si="9"/>
        <v>124</v>
      </c>
      <c r="M130" s="13">
        <f t="shared" si="10"/>
        <v>2</v>
      </c>
      <c r="Q130" s="13" t="s">
        <v>142</v>
      </c>
      <c r="S130" s="13" t="s">
        <v>24</v>
      </c>
    </row>
    <row r="131" spans="1:26" x14ac:dyDescent="0.35">
      <c r="A131" s="13">
        <v>124</v>
      </c>
      <c r="B131" s="16"/>
      <c r="C131" s="16"/>
      <c r="D131" s="16"/>
      <c r="E131" s="16"/>
      <c r="F131" s="16">
        <v>1</v>
      </c>
      <c r="G131" s="16"/>
      <c r="H131" s="16"/>
      <c r="I131" s="16">
        <v>1</v>
      </c>
      <c r="J131" s="16">
        <v>11</v>
      </c>
      <c r="K131" s="16">
        <v>0</v>
      </c>
      <c r="L131" s="17">
        <f t="shared" si="9"/>
        <v>132</v>
      </c>
      <c r="M131" s="16"/>
      <c r="N131" s="16"/>
      <c r="O131" s="16"/>
      <c r="P131" s="16"/>
      <c r="Q131" s="16"/>
      <c r="R131" s="16"/>
      <c r="S131" s="16"/>
      <c r="T131" s="16"/>
      <c r="U131" s="16"/>
      <c r="V131" s="16"/>
    </row>
    <row r="132" spans="1:26" x14ac:dyDescent="0.35">
      <c r="A132" s="13">
        <v>125</v>
      </c>
      <c r="E132" s="13">
        <v>1</v>
      </c>
      <c r="F132" s="13">
        <v>1</v>
      </c>
      <c r="G132" s="13">
        <v>1</v>
      </c>
      <c r="I132" s="13">
        <v>0</v>
      </c>
      <c r="J132" s="13">
        <v>11</v>
      </c>
      <c r="K132" s="13">
        <v>0</v>
      </c>
      <c r="L132" s="14">
        <f t="shared" si="9"/>
        <v>132</v>
      </c>
      <c r="M132" s="13">
        <f t="shared" si="10"/>
        <v>2</v>
      </c>
      <c r="R132" s="13" t="s">
        <v>179</v>
      </c>
      <c r="S132" s="13" t="s">
        <v>195</v>
      </c>
    </row>
    <row r="133" spans="1:26" x14ac:dyDescent="0.35">
      <c r="A133" s="16">
        <v>126</v>
      </c>
      <c r="C133" s="13">
        <v>1</v>
      </c>
      <c r="D133" s="13">
        <v>1</v>
      </c>
      <c r="G133" s="13">
        <v>1</v>
      </c>
      <c r="I133" s="13">
        <v>0</v>
      </c>
      <c r="J133" s="13">
        <v>11</v>
      </c>
      <c r="K133" s="13">
        <v>5</v>
      </c>
      <c r="L133" s="14">
        <f t="shared" si="9"/>
        <v>137</v>
      </c>
      <c r="M133" s="13">
        <f t="shared" si="10"/>
        <v>3</v>
      </c>
      <c r="R133" s="13" t="s">
        <v>23</v>
      </c>
      <c r="S133" s="13" t="s">
        <v>37</v>
      </c>
      <c r="V133" s="13" t="s">
        <v>6</v>
      </c>
    </row>
    <row r="134" spans="1:26" s="20" customFormat="1" x14ac:dyDescent="0.35">
      <c r="A134" s="13">
        <v>127</v>
      </c>
      <c r="B134" s="13"/>
      <c r="C134" s="13"/>
      <c r="D134" s="13"/>
      <c r="E134" s="13">
        <v>1</v>
      </c>
      <c r="F134" s="13">
        <v>1</v>
      </c>
      <c r="G134" s="13">
        <v>1</v>
      </c>
      <c r="H134" s="13">
        <v>1</v>
      </c>
      <c r="I134" s="13">
        <v>0</v>
      </c>
      <c r="J134" s="13">
        <v>11</v>
      </c>
      <c r="K134" s="13">
        <v>10</v>
      </c>
      <c r="L134" s="14">
        <f t="shared" si="9"/>
        <v>142</v>
      </c>
      <c r="M134" s="13">
        <f t="shared" si="10"/>
        <v>3</v>
      </c>
      <c r="N134" s="13" t="s">
        <v>75</v>
      </c>
      <c r="O134" s="13"/>
      <c r="P134" s="13"/>
      <c r="Q134" s="13"/>
      <c r="R134" s="13" t="s">
        <v>115</v>
      </c>
      <c r="S134" s="13" t="s">
        <v>221</v>
      </c>
      <c r="T134" s="13"/>
      <c r="U134" s="13"/>
      <c r="V134" s="13"/>
    </row>
    <row r="135" spans="1:26" x14ac:dyDescent="0.35">
      <c r="A135" s="13">
        <v>128</v>
      </c>
      <c r="F135" s="13">
        <v>1</v>
      </c>
      <c r="G135" s="13">
        <v>1</v>
      </c>
      <c r="I135" s="13">
        <v>0</v>
      </c>
      <c r="J135" s="13">
        <v>12</v>
      </c>
      <c r="K135" s="13">
        <v>0</v>
      </c>
      <c r="L135" s="14">
        <f t="shared" si="9"/>
        <v>144</v>
      </c>
      <c r="M135" s="13">
        <f t="shared" si="10"/>
        <v>2</v>
      </c>
      <c r="R135" s="13" t="s">
        <v>14</v>
      </c>
      <c r="S135" s="13" t="s">
        <v>13</v>
      </c>
    </row>
    <row r="136" spans="1:26" x14ac:dyDescent="0.35">
      <c r="C136" s="13">
        <f>COUNTA(C109:C135)</f>
        <v>5</v>
      </c>
      <c r="D136" s="13">
        <f t="shared" ref="D136:O136" si="11">COUNTA(D109:D135)</f>
        <v>5</v>
      </c>
      <c r="E136" s="13">
        <f>COUNTA(E109:E135)</f>
        <v>10</v>
      </c>
      <c r="F136" s="13">
        <f>COUNTA(F109:F135)</f>
        <v>17</v>
      </c>
      <c r="G136" s="13">
        <f t="shared" si="11"/>
        <v>21</v>
      </c>
      <c r="H136" s="13">
        <f t="shared" si="11"/>
        <v>4</v>
      </c>
      <c r="J136" s="13">
        <f t="shared" si="11"/>
        <v>27</v>
      </c>
      <c r="K136" s="13">
        <f t="shared" si="11"/>
        <v>27</v>
      </c>
      <c r="M136" s="13">
        <f t="shared" si="11"/>
        <v>24</v>
      </c>
      <c r="N136" s="13">
        <f t="shared" si="11"/>
        <v>7</v>
      </c>
      <c r="O136" s="13">
        <f t="shared" si="11"/>
        <v>0</v>
      </c>
      <c r="P136" s="13">
        <f t="shared" ref="P136:Z136" si="12">COUNTA(P109:P135)</f>
        <v>2</v>
      </c>
      <c r="Q136" s="13">
        <f t="shared" si="12"/>
        <v>4</v>
      </c>
      <c r="R136" s="13">
        <f t="shared" si="12"/>
        <v>8</v>
      </c>
      <c r="S136" s="13">
        <f t="shared" si="12"/>
        <v>22</v>
      </c>
      <c r="T136" s="13">
        <f t="shared" si="12"/>
        <v>0</v>
      </c>
      <c r="U136" s="13">
        <f t="shared" si="12"/>
        <v>2</v>
      </c>
      <c r="V136" s="13">
        <f t="shared" si="12"/>
        <v>2</v>
      </c>
      <c r="W136" s="13">
        <f t="shared" si="12"/>
        <v>0</v>
      </c>
      <c r="X136" s="13">
        <f t="shared" si="12"/>
        <v>0</v>
      </c>
      <c r="Y136" s="13">
        <f t="shared" si="12"/>
        <v>0</v>
      </c>
      <c r="Z136" s="13">
        <f t="shared" si="12"/>
        <v>0</v>
      </c>
    </row>
    <row r="137" spans="1:26" x14ac:dyDescent="0.35">
      <c r="A137" s="13">
        <v>129</v>
      </c>
      <c r="E137" s="13">
        <v>1</v>
      </c>
      <c r="F137" s="13">
        <v>1</v>
      </c>
      <c r="G137" s="13">
        <v>1</v>
      </c>
      <c r="I137" s="13">
        <v>1</v>
      </c>
      <c r="J137" s="13">
        <v>12</v>
      </c>
      <c r="K137" s="13">
        <v>1</v>
      </c>
      <c r="L137" s="14">
        <f t="shared" ref="L137:L156" si="13">12*J137+K137</f>
        <v>145</v>
      </c>
      <c r="M137" s="13">
        <f t="shared" ref="M137:M146" si="14">COUNTA(N137:V137)</f>
        <v>1</v>
      </c>
      <c r="S137" s="13" t="s">
        <v>8</v>
      </c>
    </row>
    <row r="138" spans="1:26" x14ac:dyDescent="0.35">
      <c r="A138" s="13">
        <v>130</v>
      </c>
      <c r="C138" s="13">
        <v>1</v>
      </c>
      <c r="D138" s="13">
        <v>1</v>
      </c>
      <c r="G138" s="13">
        <v>1</v>
      </c>
      <c r="I138" s="13">
        <v>1</v>
      </c>
      <c r="J138" s="13">
        <v>12</v>
      </c>
      <c r="K138" s="13">
        <v>2</v>
      </c>
      <c r="L138" s="14">
        <f t="shared" si="13"/>
        <v>146</v>
      </c>
      <c r="M138" s="13">
        <f t="shared" si="14"/>
        <v>1</v>
      </c>
      <c r="S138" s="13" t="s">
        <v>185</v>
      </c>
    </row>
    <row r="139" spans="1:26" x14ac:dyDescent="0.35">
      <c r="A139" s="13">
        <v>131</v>
      </c>
      <c r="D139" s="13">
        <v>1</v>
      </c>
      <c r="F139" s="13">
        <v>1</v>
      </c>
      <c r="G139" s="13">
        <v>1</v>
      </c>
      <c r="I139" s="13">
        <v>0</v>
      </c>
      <c r="J139" s="13">
        <v>12</v>
      </c>
      <c r="K139" s="13">
        <v>7</v>
      </c>
      <c r="L139" s="14">
        <f t="shared" si="13"/>
        <v>151</v>
      </c>
      <c r="M139" s="13">
        <f t="shared" si="14"/>
        <v>4</v>
      </c>
      <c r="N139" s="13" t="s">
        <v>137</v>
      </c>
      <c r="Q139" s="13" t="s">
        <v>123</v>
      </c>
      <c r="R139" s="13" t="s">
        <v>120</v>
      </c>
      <c r="S139" s="13" t="s">
        <v>12</v>
      </c>
    </row>
    <row r="140" spans="1:26" x14ac:dyDescent="0.35">
      <c r="A140" s="13">
        <v>132</v>
      </c>
      <c r="B140" s="16"/>
      <c r="C140" s="16"/>
      <c r="D140" s="16"/>
      <c r="E140" s="16"/>
      <c r="F140" s="16">
        <v>1</v>
      </c>
      <c r="G140" s="16"/>
      <c r="H140" s="16"/>
      <c r="I140" s="16">
        <v>1</v>
      </c>
      <c r="J140" s="16">
        <v>12</v>
      </c>
      <c r="K140" s="16">
        <v>8</v>
      </c>
      <c r="L140" s="17">
        <f t="shared" si="13"/>
        <v>152</v>
      </c>
      <c r="M140" s="16"/>
      <c r="N140" s="16"/>
      <c r="O140" s="16"/>
      <c r="P140" s="16"/>
      <c r="Q140" s="16"/>
      <c r="R140" s="16"/>
      <c r="S140" s="16"/>
      <c r="T140" s="16"/>
      <c r="U140" s="16"/>
      <c r="V140" s="16"/>
    </row>
    <row r="141" spans="1:26" x14ac:dyDescent="0.35">
      <c r="A141" s="13">
        <v>133</v>
      </c>
      <c r="E141" s="13">
        <v>1</v>
      </c>
      <c r="F141" s="13">
        <v>1</v>
      </c>
      <c r="G141" s="13">
        <v>1</v>
      </c>
      <c r="I141" s="13">
        <v>1</v>
      </c>
      <c r="J141" s="13">
        <v>12</v>
      </c>
      <c r="K141" s="13">
        <v>8</v>
      </c>
      <c r="L141" s="14">
        <f t="shared" si="13"/>
        <v>152</v>
      </c>
      <c r="M141" s="13">
        <f t="shared" si="14"/>
        <v>2</v>
      </c>
      <c r="Q141" s="13" t="s">
        <v>58</v>
      </c>
      <c r="S141" s="13" t="s">
        <v>57</v>
      </c>
    </row>
    <row r="142" spans="1:26" x14ac:dyDescent="0.35">
      <c r="A142" s="13">
        <v>134</v>
      </c>
      <c r="F142" s="13">
        <v>1</v>
      </c>
      <c r="G142" s="13">
        <v>1</v>
      </c>
      <c r="I142" s="13">
        <v>0</v>
      </c>
      <c r="J142" s="13">
        <v>13</v>
      </c>
      <c r="K142" s="13">
        <v>11</v>
      </c>
      <c r="L142" s="14">
        <f t="shared" si="13"/>
        <v>167</v>
      </c>
      <c r="M142" s="13">
        <f t="shared" si="14"/>
        <v>3</v>
      </c>
      <c r="N142" s="13">
        <v>1</v>
      </c>
      <c r="R142" s="13" t="s">
        <v>180</v>
      </c>
      <c r="S142" s="13" t="s">
        <v>13</v>
      </c>
    </row>
    <row r="143" spans="1:26" x14ac:dyDescent="0.35">
      <c r="A143" s="13">
        <v>135</v>
      </c>
      <c r="C143" s="13">
        <v>1</v>
      </c>
      <c r="D143" s="13">
        <v>1</v>
      </c>
      <c r="G143" s="13">
        <v>1</v>
      </c>
      <c r="I143" s="13">
        <v>0</v>
      </c>
      <c r="J143" s="13">
        <v>13</v>
      </c>
      <c r="K143" s="13">
        <v>11</v>
      </c>
      <c r="L143" s="14">
        <f t="shared" si="13"/>
        <v>167</v>
      </c>
      <c r="M143" s="13">
        <f t="shared" si="14"/>
        <v>3</v>
      </c>
      <c r="Q143" s="13" t="s">
        <v>141</v>
      </c>
      <c r="S143" s="13" t="s">
        <v>46</v>
      </c>
      <c r="U143" s="13" t="s">
        <v>117</v>
      </c>
    </row>
    <row r="144" spans="1:26" x14ac:dyDescent="0.35">
      <c r="A144" s="13">
        <v>136</v>
      </c>
      <c r="F144" s="13">
        <v>1</v>
      </c>
      <c r="G144" s="13">
        <v>1</v>
      </c>
      <c r="I144" s="13">
        <v>1</v>
      </c>
      <c r="J144" s="13">
        <v>14</v>
      </c>
      <c r="K144" s="13">
        <v>1</v>
      </c>
      <c r="L144" s="14">
        <f t="shared" si="13"/>
        <v>169</v>
      </c>
      <c r="M144" s="13">
        <f t="shared" si="14"/>
        <v>4</v>
      </c>
      <c r="N144" s="13" t="s">
        <v>138</v>
      </c>
      <c r="Q144" s="13" t="s">
        <v>140</v>
      </c>
      <c r="R144" s="13" t="s">
        <v>181</v>
      </c>
      <c r="S144" s="13" t="s">
        <v>13</v>
      </c>
    </row>
    <row r="145" spans="1:22" x14ac:dyDescent="0.35">
      <c r="A145" s="13">
        <v>137</v>
      </c>
      <c r="G145" s="13">
        <v>1</v>
      </c>
      <c r="H145" s="13">
        <v>1</v>
      </c>
      <c r="I145" s="13">
        <v>0</v>
      </c>
      <c r="J145" s="13">
        <v>14</v>
      </c>
      <c r="K145" s="13">
        <v>1</v>
      </c>
      <c r="L145" s="14">
        <f t="shared" si="13"/>
        <v>169</v>
      </c>
      <c r="M145" s="13">
        <f t="shared" si="14"/>
        <v>1</v>
      </c>
      <c r="S145" s="13" t="s">
        <v>222</v>
      </c>
    </row>
    <row r="146" spans="1:22" x14ac:dyDescent="0.35">
      <c r="A146" s="13">
        <v>138</v>
      </c>
      <c r="E146" s="13">
        <v>1</v>
      </c>
      <c r="F146" s="13">
        <v>1</v>
      </c>
      <c r="G146" s="13">
        <v>1</v>
      </c>
      <c r="I146" s="13">
        <v>1</v>
      </c>
      <c r="J146" s="13">
        <v>14</v>
      </c>
      <c r="K146" s="13">
        <v>9</v>
      </c>
      <c r="L146" s="14">
        <f t="shared" si="13"/>
        <v>177</v>
      </c>
      <c r="M146" s="13">
        <f t="shared" si="14"/>
        <v>2</v>
      </c>
      <c r="R146" s="13" t="s">
        <v>23</v>
      </c>
      <c r="S146" s="13" t="s">
        <v>15</v>
      </c>
    </row>
    <row r="147" spans="1:22" s="23" customFormat="1" x14ac:dyDescent="0.35">
      <c r="A147" s="13">
        <v>139</v>
      </c>
      <c r="C147" s="24"/>
      <c r="G147" s="23">
        <v>1</v>
      </c>
      <c r="I147" s="13">
        <v>0</v>
      </c>
      <c r="J147" s="13">
        <v>15</v>
      </c>
      <c r="K147" s="13">
        <v>0</v>
      </c>
      <c r="L147" s="14">
        <f t="shared" si="13"/>
        <v>180</v>
      </c>
      <c r="M147" s="23">
        <v>1</v>
      </c>
      <c r="S147" s="13" t="s">
        <v>89</v>
      </c>
    </row>
    <row r="148" spans="1:22" x14ac:dyDescent="0.35">
      <c r="A148" s="13">
        <v>140</v>
      </c>
      <c r="D148" s="13">
        <v>1</v>
      </c>
      <c r="E148" s="13">
        <v>1</v>
      </c>
      <c r="F148" s="13">
        <v>1</v>
      </c>
      <c r="G148" s="13">
        <v>1</v>
      </c>
      <c r="I148" s="13">
        <v>1</v>
      </c>
      <c r="J148" s="13">
        <v>15</v>
      </c>
      <c r="K148" s="13">
        <v>1</v>
      </c>
      <c r="L148" s="14">
        <f t="shared" si="13"/>
        <v>181</v>
      </c>
      <c r="M148" s="13">
        <f t="shared" ref="M148:M156" si="15">COUNTA(N148:V148)</f>
        <v>2</v>
      </c>
      <c r="R148" s="13" t="s">
        <v>41</v>
      </c>
      <c r="S148" s="13" t="s">
        <v>17</v>
      </c>
    </row>
    <row r="149" spans="1:22" x14ac:dyDescent="0.35">
      <c r="A149" s="13">
        <v>141</v>
      </c>
      <c r="C149" s="13">
        <v>1</v>
      </c>
      <c r="D149" s="13">
        <v>1</v>
      </c>
      <c r="G149" s="13">
        <v>1</v>
      </c>
      <c r="H149" s="13">
        <v>1</v>
      </c>
      <c r="I149" s="13">
        <v>1</v>
      </c>
      <c r="J149" s="13">
        <v>15</v>
      </c>
      <c r="K149" s="13">
        <v>6</v>
      </c>
      <c r="L149" s="14">
        <f t="shared" si="13"/>
        <v>186</v>
      </c>
      <c r="M149" s="13">
        <f t="shared" si="15"/>
        <v>4</v>
      </c>
      <c r="N149" s="13">
        <v>1</v>
      </c>
      <c r="Q149" s="13" t="s">
        <v>124</v>
      </c>
      <c r="R149" s="13" t="s">
        <v>121</v>
      </c>
      <c r="S149" s="13" t="s">
        <v>223</v>
      </c>
    </row>
    <row r="150" spans="1:22" x14ac:dyDescent="0.35">
      <c r="A150" s="13">
        <v>142</v>
      </c>
      <c r="C150" s="13">
        <v>1</v>
      </c>
      <c r="D150" s="13">
        <v>1</v>
      </c>
      <c r="G150" s="13">
        <v>1</v>
      </c>
      <c r="I150" s="13">
        <v>0</v>
      </c>
      <c r="J150" s="13">
        <v>16</v>
      </c>
      <c r="K150" s="13">
        <v>0</v>
      </c>
      <c r="L150" s="13">
        <f t="shared" si="13"/>
        <v>192</v>
      </c>
      <c r="M150" s="13">
        <f t="shared" si="15"/>
        <v>3</v>
      </c>
      <c r="Q150" s="13" t="s">
        <v>125</v>
      </c>
      <c r="R150" s="13" t="s">
        <v>182</v>
      </c>
      <c r="S150" s="13" t="s">
        <v>44</v>
      </c>
    </row>
    <row r="151" spans="1:22" s="16" customFormat="1" x14ac:dyDescent="0.35">
      <c r="A151" s="13">
        <v>143</v>
      </c>
      <c r="B151" s="13"/>
      <c r="C151" s="13"/>
      <c r="D151" s="13"/>
      <c r="E151" s="13">
        <v>1</v>
      </c>
      <c r="F151" s="13">
        <v>1</v>
      </c>
      <c r="G151" s="13">
        <v>1</v>
      </c>
      <c r="H151" s="13"/>
      <c r="I151" s="13">
        <v>0</v>
      </c>
      <c r="J151" s="13">
        <v>16</v>
      </c>
      <c r="K151" s="13">
        <v>11</v>
      </c>
      <c r="L151" s="13">
        <f t="shared" si="13"/>
        <v>203</v>
      </c>
      <c r="M151" s="13">
        <f t="shared" si="15"/>
        <v>1</v>
      </c>
      <c r="N151" s="13"/>
      <c r="O151" s="13"/>
      <c r="P151" s="13"/>
      <c r="Q151" s="13"/>
      <c r="R151" s="13"/>
      <c r="S151" s="13" t="s">
        <v>17</v>
      </c>
      <c r="T151" s="13"/>
      <c r="U151" s="13"/>
      <c r="V151" s="13"/>
    </row>
    <row r="152" spans="1:22" x14ac:dyDescent="0.35">
      <c r="A152" s="13">
        <v>144</v>
      </c>
      <c r="E152" s="13">
        <v>1</v>
      </c>
      <c r="F152" s="13">
        <v>1</v>
      </c>
      <c r="I152" s="13">
        <v>1</v>
      </c>
      <c r="J152" s="13">
        <v>17</v>
      </c>
      <c r="K152" s="13">
        <v>0</v>
      </c>
      <c r="L152" s="14">
        <f t="shared" si="13"/>
        <v>204</v>
      </c>
      <c r="M152" s="13">
        <f t="shared" si="15"/>
        <v>3</v>
      </c>
      <c r="N152" s="13" t="s">
        <v>9</v>
      </c>
      <c r="R152" s="13" t="s">
        <v>183</v>
      </c>
      <c r="S152" s="13" t="s">
        <v>55</v>
      </c>
    </row>
    <row r="153" spans="1:22" s="16" customFormat="1" x14ac:dyDescent="0.35">
      <c r="A153" s="13">
        <v>145</v>
      </c>
      <c r="B153" s="13"/>
      <c r="C153" s="13"/>
      <c r="D153" s="13"/>
      <c r="E153" s="13">
        <v>1</v>
      </c>
      <c r="F153" s="13">
        <v>1</v>
      </c>
      <c r="G153" s="13">
        <v>1</v>
      </c>
      <c r="H153" s="13"/>
      <c r="I153" s="13">
        <v>1</v>
      </c>
      <c r="J153" s="13">
        <v>17</v>
      </c>
      <c r="K153" s="13">
        <v>2</v>
      </c>
      <c r="L153" s="14">
        <f t="shared" si="13"/>
        <v>206</v>
      </c>
      <c r="M153" s="13">
        <f t="shared" si="15"/>
        <v>3</v>
      </c>
      <c r="N153" s="13"/>
      <c r="O153" s="13"/>
      <c r="P153" s="13"/>
      <c r="Q153" s="13"/>
      <c r="R153" s="13" t="s">
        <v>69</v>
      </c>
      <c r="S153" s="13" t="s">
        <v>15</v>
      </c>
      <c r="T153" s="13"/>
      <c r="U153" s="13">
        <v>1</v>
      </c>
      <c r="V153" s="13"/>
    </row>
    <row r="154" spans="1:22" x14ac:dyDescent="0.35">
      <c r="A154" s="13">
        <v>146</v>
      </c>
      <c r="C154" s="13">
        <v>1</v>
      </c>
      <c r="D154" s="13">
        <v>1</v>
      </c>
      <c r="G154" s="13">
        <v>1</v>
      </c>
      <c r="I154" s="13">
        <v>0</v>
      </c>
      <c r="J154" s="13">
        <v>17</v>
      </c>
      <c r="K154" s="13">
        <v>10</v>
      </c>
      <c r="L154" s="14">
        <f t="shared" si="13"/>
        <v>214</v>
      </c>
      <c r="M154" s="13">
        <f t="shared" si="15"/>
        <v>2</v>
      </c>
      <c r="O154" s="13" t="s">
        <v>45</v>
      </c>
      <c r="S154" s="13" t="s">
        <v>44</v>
      </c>
    </row>
    <row r="155" spans="1:22" x14ac:dyDescent="0.35">
      <c r="A155" s="13">
        <v>147</v>
      </c>
      <c r="G155" s="13">
        <v>1</v>
      </c>
      <c r="I155" s="13">
        <v>0</v>
      </c>
      <c r="J155" s="13">
        <v>17</v>
      </c>
      <c r="K155" s="13">
        <v>10</v>
      </c>
      <c r="L155" s="14">
        <f t="shared" si="13"/>
        <v>214</v>
      </c>
      <c r="M155" s="13">
        <f t="shared" si="15"/>
        <v>2</v>
      </c>
      <c r="Q155" s="13" t="s">
        <v>112</v>
      </c>
      <c r="S155" s="13" t="s">
        <v>12</v>
      </c>
    </row>
    <row r="156" spans="1:22" x14ac:dyDescent="0.35">
      <c r="A156" s="13">
        <v>148</v>
      </c>
      <c r="C156" s="13">
        <v>1</v>
      </c>
      <c r="D156" s="13">
        <v>1</v>
      </c>
      <c r="G156" s="13">
        <v>1</v>
      </c>
      <c r="I156" s="13">
        <v>0</v>
      </c>
      <c r="J156" s="13">
        <v>17</v>
      </c>
      <c r="K156" s="13">
        <v>11</v>
      </c>
      <c r="L156" s="14">
        <f t="shared" si="13"/>
        <v>215</v>
      </c>
      <c r="M156" s="13">
        <f t="shared" si="15"/>
        <v>3</v>
      </c>
      <c r="R156" s="13" t="s">
        <v>184</v>
      </c>
      <c r="S156" s="13" t="s">
        <v>37</v>
      </c>
      <c r="U156" s="13" t="s">
        <v>9</v>
      </c>
    </row>
    <row r="157" spans="1:22" x14ac:dyDescent="0.35">
      <c r="C157" s="13">
        <f>COUNTA(C137:C156)</f>
        <v>6</v>
      </c>
      <c r="D157" s="13">
        <f t="shared" ref="D157:V157" si="16">COUNTA(D137:D156)</f>
        <v>8</v>
      </c>
      <c r="E157" s="13">
        <f>COUNTA(E137:E156)</f>
        <v>7</v>
      </c>
      <c r="F157" s="13">
        <f>COUNTA(F137:F156)</f>
        <v>11</v>
      </c>
      <c r="G157" s="13">
        <f t="shared" si="16"/>
        <v>18</v>
      </c>
      <c r="H157" s="13">
        <f t="shared" si="16"/>
        <v>2</v>
      </c>
      <c r="I157" s="13">
        <f t="shared" si="16"/>
        <v>20</v>
      </c>
      <c r="J157" s="13">
        <f t="shared" si="16"/>
        <v>20</v>
      </c>
      <c r="K157" s="13">
        <f t="shared" si="16"/>
        <v>20</v>
      </c>
      <c r="L157" s="14">
        <f t="shared" si="16"/>
        <v>20</v>
      </c>
      <c r="M157" s="13">
        <f t="shared" si="16"/>
        <v>19</v>
      </c>
      <c r="N157" s="13">
        <f t="shared" si="16"/>
        <v>5</v>
      </c>
      <c r="O157" s="13">
        <f t="shared" si="16"/>
        <v>1</v>
      </c>
      <c r="P157" s="13">
        <f t="shared" si="16"/>
        <v>0</v>
      </c>
      <c r="Q157" s="13">
        <f t="shared" si="16"/>
        <v>7</v>
      </c>
      <c r="R157" s="13">
        <f t="shared" si="16"/>
        <v>10</v>
      </c>
      <c r="S157" s="13">
        <f t="shared" si="16"/>
        <v>19</v>
      </c>
      <c r="T157" s="13">
        <f t="shared" si="16"/>
        <v>0</v>
      </c>
      <c r="U157" s="13">
        <f t="shared" si="16"/>
        <v>3</v>
      </c>
      <c r="V157" s="13">
        <f t="shared" si="16"/>
        <v>0</v>
      </c>
    </row>
    <row r="158" spans="1:22" x14ac:dyDescent="0.35">
      <c r="L158" s="14">
        <f>SUM(L7:L156)/148</f>
        <v>64.86486486486487</v>
      </c>
    </row>
    <row r="159" spans="1:22" x14ac:dyDescent="0.35">
      <c r="L159" s="25"/>
    </row>
    <row r="164" spans="18:18" x14ac:dyDescent="0.35">
      <c r="R164" s="13" t="s">
        <v>209</v>
      </c>
    </row>
    <row r="165" spans="18:18" x14ac:dyDescent="0.35">
      <c r="R165" s="13" t="s">
        <v>210</v>
      </c>
    </row>
    <row r="166" spans="18:18" x14ac:dyDescent="0.35">
      <c r="R166" s="13" t="s">
        <v>211</v>
      </c>
    </row>
  </sheetData>
  <autoFilter ref="A6:V156">
    <sortState ref="A7:X156">
      <sortCondition ref="L6:L156"/>
    </sortState>
  </autoFilter>
  <sortState ref="L179">
    <sortCondition ref="L179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3"/>
  <sheetViews>
    <sheetView topLeftCell="A60" zoomScale="108" zoomScaleNormal="60" workbookViewId="0">
      <selection activeCell="E138" sqref="E138"/>
    </sheetView>
  </sheetViews>
  <sheetFormatPr defaultColWidth="10.81640625" defaultRowHeight="17" x14ac:dyDescent="0.4"/>
  <cols>
    <col min="1" max="1" width="5.6328125" style="2" customWidth="1"/>
    <col min="2" max="2" width="6.1796875" style="2" customWidth="1"/>
    <col min="3" max="3" width="4.1796875" style="2" customWidth="1"/>
    <col min="4" max="5" width="8.453125" style="2" customWidth="1"/>
    <col min="6" max="6" width="14" style="2" customWidth="1"/>
    <col min="7" max="7" width="9.1796875" style="2" customWidth="1"/>
    <col min="8" max="8" width="11.36328125" customWidth="1"/>
    <col min="9" max="9" width="8.36328125" style="11" customWidth="1"/>
    <col min="10" max="11" width="10.81640625" style="2"/>
    <col min="12" max="12" width="11.1796875" style="2" customWidth="1"/>
    <col min="13" max="20" width="10.81640625" style="2"/>
    <col min="21" max="21" width="13.81640625" style="2" customWidth="1"/>
    <col min="22" max="22" width="26.1796875" style="2" customWidth="1"/>
    <col min="23" max="16384" width="10.81640625" style="2"/>
  </cols>
  <sheetData>
    <row r="1" spans="1:33" s="7" customFormat="1" x14ac:dyDescent="0.4">
      <c r="A1" s="1" t="s">
        <v>242</v>
      </c>
      <c r="B1" s="1"/>
      <c r="C1" s="1"/>
      <c r="D1" s="1" t="s">
        <v>204</v>
      </c>
      <c r="E1" s="1" t="s">
        <v>205</v>
      </c>
      <c r="F1" s="1" t="s">
        <v>233</v>
      </c>
      <c r="G1" s="1" t="s">
        <v>232</v>
      </c>
      <c r="H1" t="s">
        <v>206</v>
      </c>
      <c r="I1" s="11" t="s">
        <v>3</v>
      </c>
      <c r="J1" s="1" t="s">
        <v>0</v>
      </c>
      <c r="K1" s="1" t="s">
        <v>231</v>
      </c>
      <c r="L1" s="1" t="s">
        <v>234</v>
      </c>
      <c r="M1" s="1" t="s">
        <v>235</v>
      </c>
      <c r="N1" s="1" t="s">
        <v>236</v>
      </c>
      <c r="O1" s="1" t="s">
        <v>1</v>
      </c>
      <c r="P1" s="2" t="s">
        <v>237</v>
      </c>
      <c r="Q1" s="2" t="s">
        <v>238</v>
      </c>
      <c r="R1" s="2" t="s">
        <v>239</v>
      </c>
      <c r="S1" s="2" t="s">
        <v>240</v>
      </c>
      <c r="T1" s="2" t="s">
        <v>241</v>
      </c>
      <c r="U1" s="2" t="s">
        <v>90</v>
      </c>
      <c r="V1" s="2" t="s">
        <v>99</v>
      </c>
    </row>
    <row r="2" spans="1:33" x14ac:dyDescent="0.4">
      <c r="A2" s="1">
        <v>1</v>
      </c>
      <c r="B2" s="1"/>
      <c r="C2" s="1"/>
      <c r="D2" s="8">
        <v>1</v>
      </c>
      <c r="E2" s="8"/>
      <c r="F2" s="8"/>
      <c r="G2" s="8">
        <v>1</v>
      </c>
      <c r="H2">
        <v>1</v>
      </c>
      <c r="I2" s="11">
        <v>0</v>
      </c>
      <c r="J2" s="1">
        <v>1</v>
      </c>
      <c r="K2" s="2">
        <f t="shared" ref="K2:K33" si="0">L2+M2+0.5*N2</f>
        <v>-12.375</v>
      </c>
      <c r="L2" s="2">
        <v>-12</v>
      </c>
      <c r="M2" s="2">
        <v>0</v>
      </c>
      <c r="N2" s="2">
        <v>-0.75</v>
      </c>
      <c r="O2" s="2">
        <v>1</v>
      </c>
      <c r="P2" s="2">
        <f t="shared" ref="P2:P33" si="1">Q2+R2+0.5*S2</f>
        <v>-10.5</v>
      </c>
      <c r="Q2" s="2">
        <v>-10</v>
      </c>
      <c r="S2" s="2">
        <v>-1</v>
      </c>
      <c r="T2" s="2">
        <v>1</v>
      </c>
      <c r="U2" s="2">
        <f>(P2-K2)</f>
        <v>1.875</v>
      </c>
      <c r="V2" s="2">
        <v>1.875</v>
      </c>
      <c r="Y2" s="2" t="s">
        <v>91</v>
      </c>
      <c r="Z2" s="2">
        <v>1.875</v>
      </c>
      <c r="AA2" s="2">
        <f>AVERAGE(Z2:Z21)</f>
        <v>6.2014102235876445E-2</v>
      </c>
      <c r="AB2" s="2">
        <f>STDEV(Z2:Z21)</f>
        <v>0.94093277008773601</v>
      </c>
      <c r="AD2" s="2" t="s">
        <v>94</v>
      </c>
      <c r="AE2" s="2">
        <v>4.5454545454545456E-2</v>
      </c>
      <c r="AG2" s="2" t="s">
        <v>106</v>
      </c>
    </row>
    <row r="3" spans="1:33" x14ac:dyDescent="0.4">
      <c r="A3" s="1">
        <v>1</v>
      </c>
      <c r="B3" s="1"/>
      <c r="C3" s="1"/>
      <c r="D3" s="8">
        <v>1</v>
      </c>
      <c r="E3" s="8"/>
      <c r="F3" s="8"/>
      <c r="G3" s="8">
        <v>1</v>
      </c>
      <c r="H3">
        <v>1</v>
      </c>
      <c r="I3" s="11">
        <v>0</v>
      </c>
      <c r="J3" s="1">
        <v>1</v>
      </c>
      <c r="K3" s="2">
        <f t="shared" si="0"/>
        <v>-1</v>
      </c>
      <c r="L3" s="2">
        <v>-0.75</v>
      </c>
      <c r="M3" s="2">
        <v>0</v>
      </c>
      <c r="N3" s="2">
        <v>-0.5</v>
      </c>
      <c r="O3" s="2">
        <v>1</v>
      </c>
      <c r="P3" s="2">
        <f t="shared" si="1"/>
        <v>1.75</v>
      </c>
      <c r="R3" s="2">
        <v>2.5</v>
      </c>
      <c r="S3" s="2">
        <v>-1.5</v>
      </c>
      <c r="T3" s="2">
        <v>0</v>
      </c>
      <c r="U3" s="2">
        <f>(P3-K3)</f>
        <v>2.75</v>
      </c>
      <c r="V3" s="2">
        <v>2.75</v>
      </c>
      <c r="Z3" s="2">
        <v>2.75</v>
      </c>
      <c r="AE3" s="2">
        <v>-9.0909090909090912E-2</v>
      </c>
    </row>
    <row r="4" spans="1:33" x14ac:dyDescent="0.4">
      <c r="A4" s="1">
        <v>2</v>
      </c>
      <c r="B4" s="1"/>
      <c r="C4" s="1"/>
      <c r="D4" s="1"/>
      <c r="E4" s="1">
        <v>1</v>
      </c>
      <c r="F4" s="1">
        <v>1</v>
      </c>
      <c r="G4" s="1"/>
      <c r="H4">
        <v>1</v>
      </c>
      <c r="I4" s="11">
        <v>0</v>
      </c>
      <c r="J4" s="1">
        <v>1</v>
      </c>
      <c r="K4" s="2">
        <f t="shared" si="0"/>
        <v>4</v>
      </c>
      <c r="M4" s="2">
        <v>5</v>
      </c>
      <c r="N4" s="2">
        <v>-2</v>
      </c>
      <c r="O4" s="2">
        <v>2.75</v>
      </c>
      <c r="P4" s="2">
        <f t="shared" si="1"/>
        <v>4.125</v>
      </c>
      <c r="R4" s="2">
        <v>5</v>
      </c>
      <c r="S4" s="2">
        <v>-1.75</v>
      </c>
      <c r="T4" s="2">
        <v>1</v>
      </c>
      <c r="U4" s="2">
        <f>(P4-K4)</f>
        <v>0.125</v>
      </c>
      <c r="V4" s="2">
        <v>4.5454545454545456E-2</v>
      </c>
      <c r="Z4" s="2">
        <v>-0.375</v>
      </c>
      <c r="AE4" s="2">
        <v>0</v>
      </c>
    </row>
    <row r="5" spans="1:33" x14ac:dyDescent="0.4">
      <c r="A5" s="1">
        <v>2</v>
      </c>
      <c r="B5" s="1"/>
      <c r="C5" s="1"/>
      <c r="D5" s="1"/>
      <c r="E5" s="1">
        <v>1</v>
      </c>
      <c r="F5" s="1">
        <v>1</v>
      </c>
      <c r="G5" s="1"/>
      <c r="H5">
        <v>1</v>
      </c>
      <c r="I5" s="11">
        <v>0</v>
      </c>
      <c r="J5" s="1">
        <v>1</v>
      </c>
      <c r="K5" s="2">
        <f t="shared" si="0"/>
        <v>4.5</v>
      </c>
      <c r="M5" s="2">
        <v>6</v>
      </c>
      <c r="N5" s="2">
        <v>-3</v>
      </c>
      <c r="O5" s="2">
        <v>2.75</v>
      </c>
      <c r="P5" s="2">
        <f t="shared" si="1"/>
        <v>4.25</v>
      </c>
      <c r="R5" s="2">
        <v>6</v>
      </c>
      <c r="S5" s="2">
        <v>-3.5</v>
      </c>
      <c r="T5" s="2">
        <v>0</v>
      </c>
      <c r="U5" s="2">
        <f>(P5-K5)</f>
        <v>-0.25</v>
      </c>
      <c r="V5" s="2">
        <v>-9.0909090909090912E-2</v>
      </c>
      <c r="Z5" s="2">
        <v>-0.28125</v>
      </c>
      <c r="AE5" s="2">
        <v>-0.2</v>
      </c>
    </row>
    <row r="6" spans="1:33" x14ac:dyDescent="0.4">
      <c r="A6" s="1">
        <v>3</v>
      </c>
      <c r="B6" s="1"/>
      <c r="C6" s="1"/>
      <c r="D6" s="1"/>
      <c r="E6" s="8">
        <v>1</v>
      </c>
      <c r="F6" s="8">
        <v>1</v>
      </c>
      <c r="G6" s="1"/>
      <c r="H6">
        <v>1</v>
      </c>
      <c r="I6" s="11">
        <v>0</v>
      </c>
      <c r="J6" s="1">
        <v>1</v>
      </c>
      <c r="K6" s="2">
        <f t="shared" si="0"/>
        <v>1.5</v>
      </c>
      <c r="M6" s="2">
        <v>2</v>
      </c>
      <c r="N6" s="2">
        <v>-1</v>
      </c>
      <c r="O6" s="2">
        <v>2.5</v>
      </c>
      <c r="P6" s="2">
        <f t="shared" si="1"/>
        <v>1.5</v>
      </c>
      <c r="R6" s="2">
        <v>2</v>
      </c>
      <c r="S6" s="2">
        <v>-1</v>
      </c>
      <c r="T6" s="2">
        <v>1</v>
      </c>
      <c r="U6" s="2">
        <f>(P6-K6)</f>
        <v>0</v>
      </c>
      <c r="V6" s="2">
        <v>0</v>
      </c>
      <c r="Z6" s="2">
        <v>-0.35</v>
      </c>
      <c r="AE6" s="2">
        <v>1.6129032258064516E-2</v>
      </c>
    </row>
    <row r="7" spans="1:33" x14ac:dyDescent="0.4">
      <c r="A7" s="1">
        <v>3</v>
      </c>
      <c r="B7" s="1"/>
      <c r="C7" s="1"/>
      <c r="D7" s="1"/>
      <c r="E7" s="8">
        <v>1</v>
      </c>
      <c r="F7" s="8">
        <v>1</v>
      </c>
      <c r="G7" s="1"/>
      <c r="H7">
        <v>1</v>
      </c>
      <c r="I7" s="11">
        <v>0</v>
      </c>
      <c r="J7" s="1">
        <v>1</v>
      </c>
      <c r="K7" s="2">
        <f t="shared" si="0"/>
        <v>1.5</v>
      </c>
      <c r="M7" s="2">
        <v>2.25</v>
      </c>
      <c r="N7" s="2">
        <v>-1.5</v>
      </c>
      <c r="O7" s="2">
        <v>2.5</v>
      </c>
      <c r="P7" s="2">
        <f t="shared" si="1"/>
        <v>1</v>
      </c>
      <c r="R7" s="2">
        <v>1.5</v>
      </c>
      <c r="S7" s="2">
        <v>-1</v>
      </c>
      <c r="T7" s="2">
        <v>0</v>
      </c>
      <c r="U7" s="2">
        <f>(P7-K7)</f>
        <v>-0.5</v>
      </c>
      <c r="V7" s="2">
        <v>-0.2</v>
      </c>
      <c r="Z7" s="2">
        <v>0.1</v>
      </c>
      <c r="AE7" s="2">
        <v>0.16129032258064516</v>
      </c>
      <c r="AG7" s="2" t="s">
        <v>107</v>
      </c>
    </row>
    <row r="8" spans="1:33" x14ac:dyDescent="0.4">
      <c r="A8" s="1">
        <v>4</v>
      </c>
      <c r="B8" s="1"/>
      <c r="C8" s="1"/>
      <c r="D8" s="1"/>
      <c r="E8" s="1">
        <v>1</v>
      </c>
      <c r="F8" s="1">
        <v>1</v>
      </c>
      <c r="G8" s="1"/>
      <c r="H8">
        <v>2</v>
      </c>
      <c r="I8" s="11">
        <v>0</v>
      </c>
      <c r="J8" s="1">
        <v>2</v>
      </c>
      <c r="K8" s="2">
        <f t="shared" si="0"/>
        <v>2</v>
      </c>
      <c r="M8" s="2">
        <v>3.5</v>
      </c>
      <c r="N8" s="2">
        <v>-3</v>
      </c>
      <c r="O8" s="2">
        <v>7.75</v>
      </c>
      <c r="P8" s="2">
        <f t="shared" si="1"/>
        <v>2.125</v>
      </c>
      <c r="R8" s="2">
        <v>3.75</v>
      </c>
      <c r="S8" s="2">
        <v>-3.25</v>
      </c>
      <c r="T8" s="2">
        <v>1</v>
      </c>
      <c r="U8" s="2">
        <f>(P8-K8)</f>
        <v>0.125</v>
      </c>
      <c r="V8" s="2">
        <v>1.6129032258064516E-2</v>
      </c>
      <c r="AE8" s="2">
        <v>0.875</v>
      </c>
    </row>
    <row r="9" spans="1:33" x14ac:dyDescent="0.4">
      <c r="A9" s="1">
        <v>4</v>
      </c>
      <c r="B9" s="1"/>
      <c r="C9" s="1"/>
      <c r="D9" s="1"/>
      <c r="E9" s="1"/>
      <c r="F9" s="1">
        <v>1</v>
      </c>
      <c r="G9" s="1"/>
      <c r="H9">
        <v>2</v>
      </c>
      <c r="I9" s="11">
        <v>0</v>
      </c>
      <c r="J9" s="1">
        <v>2</v>
      </c>
      <c r="K9" s="2">
        <f t="shared" si="0"/>
        <v>0.25</v>
      </c>
      <c r="M9" s="2">
        <v>2</v>
      </c>
      <c r="N9" s="2">
        <v>-3.5</v>
      </c>
      <c r="O9" s="2">
        <v>7.75</v>
      </c>
      <c r="P9" s="2">
        <f t="shared" si="1"/>
        <v>1.5</v>
      </c>
      <c r="R9" s="2">
        <v>2.75</v>
      </c>
      <c r="S9" s="2">
        <v>-2.5</v>
      </c>
      <c r="T9" s="2">
        <v>0</v>
      </c>
      <c r="U9" s="2">
        <f>(P9-K9)</f>
        <v>1.25</v>
      </c>
      <c r="V9" s="2">
        <v>0.16129032258064516</v>
      </c>
      <c r="AE9" s="2">
        <v>0.83333333333333337</v>
      </c>
    </row>
    <row r="10" spans="1:33" x14ac:dyDescent="0.4">
      <c r="A10" s="1">
        <v>5</v>
      </c>
      <c r="B10" s="1"/>
      <c r="C10" s="1"/>
      <c r="D10" s="1"/>
      <c r="E10" s="1">
        <v>1</v>
      </c>
      <c r="F10" s="1">
        <v>1</v>
      </c>
      <c r="G10" s="1"/>
      <c r="H10">
        <v>1</v>
      </c>
      <c r="I10" s="11">
        <v>0</v>
      </c>
      <c r="J10" s="1">
        <v>2</v>
      </c>
      <c r="K10" s="2">
        <f t="shared" si="0"/>
        <v>2.125</v>
      </c>
      <c r="M10" s="2">
        <v>3.75</v>
      </c>
      <c r="N10" s="2">
        <v>-3.25</v>
      </c>
      <c r="O10" s="2">
        <v>3</v>
      </c>
      <c r="P10" s="2">
        <f t="shared" si="1"/>
        <v>4.75</v>
      </c>
      <c r="R10" s="2">
        <v>5.5</v>
      </c>
      <c r="S10" s="2">
        <v>-1.5</v>
      </c>
      <c r="T10" s="2">
        <v>1</v>
      </c>
      <c r="U10" s="2">
        <f>(P10-K10)</f>
        <v>2.625</v>
      </c>
      <c r="V10" s="2">
        <v>0.875</v>
      </c>
      <c r="Z10" s="2">
        <v>-3.5714285714285712E-2</v>
      </c>
      <c r="AE10" s="2">
        <v>0.16666666666666666</v>
      </c>
    </row>
    <row r="11" spans="1:33" x14ac:dyDescent="0.4">
      <c r="A11" s="1">
        <v>5</v>
      </c>
      <c r="B11" s="1"/>
      <c r="C11" s="1"/>
      <c r="D11" s="1"/>
      <c r="E11" s="1"/>
      <c r="F11" s="1">
        <v>1</v>
      </c>
      <c r="G11" s="1"/>
      <c r="H11">
        <v>1</v>
      </c>
      <c r="I11" s="11">
        <v>0</v>
      </c>
      <c r="J11" s="1">
        <v>2</v>
      </c>
      <c r="K11" s="2">
        <f t="shared" si="0"/>
        <v>-0.25</v>
      </c>
      <c r="M11" s="2">
        <v>1</v>
      </c>
      <c r="N11" s="2">
        <v>-2.5</v>
      </c>
      <c r="O11" s="2">
        <v>3</v>
      </c>
      <c r="P11" s="2">
        <f t="shared" si="1"/>
        <v>2.25</v>
      </c>
      <c r="R11" s="2">
        <v>3.5</v>
      </c>
      <c r="S11" s="2">
        <v>-2.5</v>
      </c>
      <c r="T11" s="2">
        <v>0</v>
      </c>
      <c r="U11" s="2">
        <f>(P11-K11)</f>
        <v>2.5</v>
      </c>
      <c r="V11" s="2">
        <v>0.83333333333333337</v>
      </c>
      <c r="Z11" s="2">
        <v>-0.32142857142857145</v>
      </c>
      <c r="AE11" s="2">
        <v>0.20833333333333334</v>
      </c>
    </row>
    <row r="12" spans="1:33" x14ac:dyDescent="0.4">
      <c r="A12" s="1">
        <v>6</v>
      </c>
      <c r="B12" s="1"/>
      <c r="C12" s="1"/>
      <c r="D12" s="8"/>
      <c r="E12" s="8">
        <v>1</v>
      </c>
      <c r="F12" s="8">
        <v>1</v>
      </c>
      <c r="G12" s="8"/>
      <c r="H12">
        <v>2</v>
      </c>
      <c r="I12" s="11">
        <v>0</v>
      </c>
      <c r="J12" s="1">
        <v>2</v>
      </c>
      <c r="K12" s="2">
        <f t="shared" si="0"/>
        <v>1.5</v>
      </c>
      <c r="M12" s="2">
        <v>3</v>
      </c>
      <c r="N12" s="2">
        <v>-3</v>
      </c>
      <c r="O12" s="2">
        <v>3</v>
      </c>
      <c r="P12" s="2">
        <f t="shared" si="1"/>
        <v>2</v>
      </c>
      <c r="R12" s="2">
        <v>3.25</v>
      </c>
      <c r="S12" s="2">
        <v>-2.5</v>
      </c>
      <c r="T12" s="2">
        <v>1</v>
      </c>
      <c r="U12" s="2">
        <f>(P12-K12)</f>
        <v>0.5</v>
      </c>
      <c r="V12" s="2">
        <v>0.16666666666666666</v>
      </c>
      <c r="Z12" s="2">
        <v>0.32500000000000001</v>
      </c>
      <c r="AE12" s="2">
        <v>-8.3333333333333329E-2</v>
      </c>
      <c r="AG12" s="2" t="s">
        <v>108</v>
      </c>
    </row>
    <row r="13" spans="1:33" x14ac:dyDescent="0.4">
      <c r="A13" s="1">
        <v>6</v>
      </c>
      <c r="B13" s="1"/>
      <c r="C13" s="1"/>
      <c r="D13" s="8"/>
      <c r="E13" s="8">
        <v>1</v>
      </c>
      <c r="F13" s="8">
        <v>1</v>
      </c>
      <c r="G13" s="8"/>
      <c r="H13">
        <v>2</v>
      </c>
      <c r="I13" s="11">
        <v>0</v>
      </c>
      <c r="J13" s="1">
        <v>2</v>
      </c>
      <c r="K13" s="2">
        <f t="shared" si="0"/>
        <v>1.625</v>
      </c>
      <c r="M13" s="2">
        <v>3</v>
      </c>
      <c r="N13" s="2">
        <v>-2.75</v>
      </c>
      <c r="O13" s="2">
        <v>3</v>
      </c>
      <c r="P13" s="2">
        <f t="shared" si="1"/>
        <v>2.25</v>
      </c>
      <c r="R13" s="2">
        <v>3.5</v>
      </c>
      <c r="S13" s="2">
        <v>-2.5</v>
      </c>
      <c r="T13" s="2">
        <v>0</v>
      </c>
      <c r="U13" s="2">
        <f>(P13-K13)</f>
        <v>0.625</v>
      </c>
      <c r="V13" s="2">
        <v>0.20833333333333334</v>
      </c>
      <c r="Z13" s="2">
        <v>0.15</v>
      </c>
      <c r="AE13" s="2">
        <v>-0.3125</v>
      </c>
    </row>
    <row r="14" spans="1:33" x14ac:dyDescent="0.4">
      <c r="A14" s="1">
        <v>7</v>
      </c>
      <c r="B14" s="1"/>
      <c r="C14" s="1"/>
      <c r="D14" s="1"/>
      <c r="E14" s="1">
        <v>1</v>
      </c>
      <c r="F14" s="1">
        <v>1</v>
      </c>
      <c r="G14" s="1"/>
      <c r="H14">
        <v>0</v>
      </c>
      <c r="I14" s="11">
        <v>0</v>
      </c>
      <c r="J14" s="1">
        <v>3</v>
      </c>
      <c r="K14" s="2">
        <f t="shared" si="0"/>
        <v>4.625</v>
      </c>
      <c r="M14" s="2">
        <v>6.25</v>
      </c>
      <c r="N14" s="2">
        <v>-3.25</v>
      </c>
      <c r="O14" s="2">
        <v>6</v>
      </c>
      <c r="P14" s="2">
        <f t="shared" si="1"/>
        <v>4.125</v>
      </c>
      <c r="R14" s="2">
        <v>5.5</v>
      </c>
      <c r="S14" s="2">
        <v>-2.75</v>
      </c>
      <c r="T14" s="2">
        <v>1</v>
      </c>
      <c r="U14" s="2">
        <f>(P14-K14)</f>
        <v>-0.5</v>
      </c>
      <c r="V14" s="2">
        <v>-8.3333333333333329E-2</v>
      </c>
      <c r="Z14" s="2">
        <v>-9.6774193548387094E-2</v>
      </c>
      <c r="AE14" s="2">
        <v>-0.35</v>
      </c>
    </row>
    <row r="15" spans="1:33" x14ac:dyDescent="0.4">
      <c r="A15" s="1">
        <v>7</v>
      </c>
      <c r="B15" s="1"/>
      <c r="C15" s="1"/>
      <c r="D15" s="1"/>
      <c r="E15" s="1">
        <v>1</v>
      </c>
      <c r="F15" s="1">
        <v>1</v>
      </c>
      <c r="G15" s="1"/>
      <c r="H15">
        <v>0</v>
      </c>
      <c r="I15" s="11">
        <v>0</v>
      </c>
      <c r="J15" s="1">
        <v>3</v>
      </c>
      <c r="K15" s="2">
        <f t="shared" si="0"/>
        <v>5.75</v>
      </c>
      <c r="M15" s="2">
        <v>7.75</v>
      </c>
      <c r="N15" s="2">
        <v>-4</v>
      </c>
      <c r="O15" s="2">
        <v>6</v>
      </c>
      <c r="P15" s="2">
        <f t="shared" si="1"/>
        <v>3.875</v>
      </c>
      <c r="R15" s="2">
        <v>6</v>
      </c>
      <c r="S15" s="2">
        <v>-4.25</v>
      </c>
      <c r="T15" s="2">
        <v>0</v>
      </c>
      <c r="U15" s="2">
        <f>(P15-K15)</f>
        <v>-1.875</v>
      </c>
      <c r="V15" s="2">
        <v>-0.3125</v>
      </c>
      <c r="Z15" s="2">
        <v>6.4516129032258063E-2</v>
      </c>
      <c r="AE15" s="2">
        <v>0.1</v>
      </c>
    </row>
    <row r="16" spans="1:33" x14ac:dyDescent="0.4">
      <c r="A16" s="1">
        <v>8</v>
      </c>
      <c r="B16" s="1"/>
      <c r="C16" s="1"/>
      <c r="D16" s="8"/>
      <c r="E16" s="8">
        <v>1</v>
      </c>
      <c r="F16" s="8">
        <v>1</v>
      </c>
      <c r="G16" s="8"/>
      <c r="H16">
        <v>1</v>
      </c>
      <c r="I16" s="11">
        <v>0</v>
      </c>
      <c r="J16" s="1">
        <v>3</v>
      </c>
      <c r="K16" s="2">
        <f t="shared" si="0"/>
        <v>1.375</v>
      </c>
      <c r="M16" s="2">
        <v>2</v>
      </c>
      <c r="N16" s="2">
        <v>-1.25</v>
      </c>
      <c r="O16" s="2">
        <v>7.5</v>
      </c>
      <c r="P16" s="2">
        <f t="shared" si="1"/>
        <v>0.375</v>
      </c>
      <c r="R16" s="2">
        <v>0.5</v>
      </c>
      <c r="S16" s="2">
        <v>-0.25</v>
      </c>
      <c r="T16" s="2">
        <v>1</v>
      </c>
      <c r="U16" s="2">
        <f>(P16-K16)</f>
        <v>-1</v>
      </c>
      <c r="V16" s="2">
        <v>-0.13333333333333333</v>
      </c>
      <c r="Z16" s="2">
        <v>-0.25</v>
      </c>
      <c r="AE16" s="2">
        <v>-1.375</v>
      </c>
    </row>
    <row r="17" spans="1:31" x14ac:dyDescent="0.4">
      <c r="A17" s="1">
        <v>8</v>
      </c>
      <c r="B17" s="1"/>
      <c r="C17" s="1"/>
      <c r="D17" s="8"/>
      <c r="E17" s="8">
        <v>1</v>
      </c>
      <c r="F17" s="8">
        <v>1</v>
      </c>
      <c r="G17" s="8"/>
      <c r="H17">
        <v>1</v>
      </c>
      <c r="I17" s="11">
        <v>0</v>
      </c>
      <c r="J17" s="1">
        <v>3</v>
      </c>
      <c r="K17" s="2">
        <f t="shared" si="0"/>
        <v>1.375</v>
      </c>
      <c r="M17" s="2">
        <v>2.25</v>
      </c>
      <c r="N17" s="2">
        <v>-1.75</v>
      </c>
      <c r="O17" s="2">
        <v>7.5</v>
      </c>
      <c r="P17" s="2">
        <f t="shared" si="1"/>
        <v>-0.375</v>
      </c>
      <c r="R17" s="2">
        <v>0.25</v>
      </c>
      <c r="S17" s="2">
        <v>-1.25</v>
      </c>
      <c r="T17" s="2">
        <v>0</v>
      </c>
      <c r="U17" s="2">
        <f>(P17-K17)</f>
        <v>-1.75</v>
      </c>
      <c r="V17" s="2">
        <v>-0.23333333333333334</v>
      </c>
      <c r="Z17" s="2">
        <v>0.6785714285714286</v>
      </c>
      <c r="AE17" s="2">
        <v>-0.125</v>
      </c>
    </row>
    <row r="18" spans="1:31" x14ac:dyDescent="0.4">
      <c r="A18" s="1">
        <v>9</v>
      </c>
      <c r="B18" s="1"/>
      <c r="C18" s="1"/>
      <c r="D18" s="1">
        <v>1</v>
      </c>
      <c r="E18" s="1"/>
      <c r="F18" s="1">
        <v>1</v>
      </c>
      <c r="G18" s="1"/>
      <c r="H18">
        <v>0</v>
      </c>
      <c r="I18" s="11">
        <v>0</v>
      </c>
      <c r="J18" s="1">
        <v>3</v>
      </c>
      <c r="K18" s="2">
        <f t="shared" si="0"/>
        <v>-0.625</v>
      </c>
      <c r="M18" s="2">
        <v>2</v>
      </c>
      <c r="N18" s="2">
        <v>-5.25</v>
      </c>
      <c r="O18" s="2">
        <v>4</v>
      </c>
      <c r="P18" s="2">
        <f t="shared" si="1"/>
        <v>-2.125</v>
      </c>
      <c r="R18" s="2">
        <v>1.5</v>
      </c>
      <c r="S18" s="2">
        <v>-7.25</v>
      </c>
      <c r="T18" s="2">
        <v>1</v>
      </c>
      <c r="U18" s="2">
        <f>(P18-K18)</f>
        <v>-1.5</v>
      </c>
      <c r="V18" s="2">
        <v>-0.375</v>
      </c>
      <c r="Z18" s="2">
        <v>-1.125</v>
      </c>
      <c r="AE18" s="2">
        <v>0.27142857142857146</v>
      </c>
    </row>
    <row r="19" spans="1:31" x14ac:dyDescent="0.4">
      <c r="A19" s="1">
        <v>9</v>
      </c>
      <c r="B19" s="1"/>
      <c r="C19" s="1"/>
      <c r="D19" s="1">
        <v>1</v>
      </c>
      <c r="E19" s="1"/>
      <c r="F19" s="1">
        <v>1</v>
      </c>
      <c r="G19" s="1"/>
      <c r="H19">
        <v>0</v>
      </c>
      <c r="I19" s="11">
        <v>0</v>
      </c>
      <c r="J19" s="1">
        <v>3</v>
      </c>
      <c r="K19" s="2">
        <f t="shared" si="0"/>
        <v>-2.25</v>
      </c>
      <c r="M19" s="2">
        <v>0.5</v>
      </c>
      <c r="N19" s="2">
        <v>-5.5</v>
      </c>
      <c r="O19" s="2">
        <v>4</v>
      </c>
      <c r="P19" s="2">
        <f t="shared" si="1"/>
        <v>-3.375</v>
      </c>
      <c r="Q19" s="2">
        <v>-0.75</v>
      </c>
      <c r="S19" s="2">
        <v>-5.25</v>
      </c>
      <c r="T19" s="2">
        <v>0</v>
      </c>
      <c r="U19" s="2">
        <f>(P19-K19)</f>
        <v>-1.125</v>
      </c>
      <c r="V19" s="2">
        <v>-0.28125</v>
      </c>
      <c r="Z19" s="2">
        <v>-1.125</v>
      </c>
      <c r="AE19" s="2">
        <v>0.10714285714285714</v>
      </c>
    </row>
    <row r="20" spans="1:31" x14ac:dyDescent="0.4">
      <c r="A20" s="1">
        <v>10</v>
      </c>
      <c r="B20" s="1"/>
      <c r="C20" s="1"/>
      <c r="D20" s="1"/>
      <c r="E20" s="1"/>
      <c r="F20" s="1">
        <v>1</v>
      </c>
      <c r="G20" s="1"/>
      <c r="H20">
        <v>1</v>
      </c>
      <c r="I20" s="11">
        <v>0</v>
      </c>
      <c r="J20" s="1">
        <v>3</v>
      </c>
      <c r="K20" s="2">
        <f t="shared" si="0"/>
        <v>0</v>
      </c>
      <c r="M20" s="2">
        <v>1.25</v>
      </c>
      <c r="N20" s="2">
        <v>-2.5</v>
      </c>
      <c r="O20" s="2">
        <v>2</v>
      </c>
      <c r="P20" s="2">
        <f t="shared" si="1"/>
        <v>0.625</v>
      </c>
      <c r="R20" s="2">
        <v>2.25</v>
      </c>
      <c r="S20" s="2">
        <v>-3.25</v>
      </c>
      <c r="T20" s="2">
        <v>1</v>
      </c>
      <c r="U20" s="2">
        <f>(P20-K20)</f>
        <v>0.625</v>
      </c>
      <c r="V20" s="2">
        <v>0.3125</v>
      </c>
      <c r="Z20" s="2">
        <v>-0.51666666666666672</v>
      </c>
      <c r="AE20" s="2">
        <v>-0.42857142857142855</v>
      </c>
    </row>
    <row r="21" spans="1:31" x14ac:dyDescent="0.4">
      <c r="A21" s="1">
        <v>10</v>
      </c>
      <c r="B21" s="1"/>
      <c r="C21" s="1"/>
      <c r="D21" s="1">
        <v>1</v>
      </c>
      <c r="E21" s="1"/>
      <c r="F21" s="1">
        <v>1</v>
      </c>
      <c r="G21" s="1"/>
      <c r="H21">
        <v>1</v>
      </c>
      <c r="I21" s="11">
        <v>0</v>
      </c>
      <c r="J21" s="1">
        <v>3</v>
      </c>
      <c r="K21" s="2">
        <f t="shared" si="0"/>
        <v>-1.375</v>
      </c>
      <c r="M21" s="2">
        <v>0.25</v>
      </c>
      <c r="N21" s="2">
        <v>-3.25</v>
      </c>
      <c r="O21" s="2">
        <v>2</v>
      </c>
      <c r="P21" s="2">
        <f t="shared" si="1"/>
        <v>-1.5</v>
      </c>
      <c r="R21" s="2">
        <v>0.75</v>
      </c>
      <c r="S21" s="2">
        <v>-4.5</v>
      </c>
      <c r="T21" s="2">
        <v>0</v>
      </c>
      <c r="U21" s="2">
        <f>(P21-K21)</f>
        <v>-0.125</v>
      </c>
      <c r="V21" s="2">
        <v>-6.25E-2</v>
      </c>
      <c r="Z21" s="2">
        <v>-0.35</v>
      </c>
    </row>
    <row r="22" spans="1:31" x14ac:dyDescent="0.4">
      <c r="A22" s="1">
        <v>11</v>
      </c>
      <c r="B22" s="1"/>
      <c r="C22" s="1"/>
      <c r="D22" s="1"/>
      <c r="E22" s="1">
        <v>1</v>
      </c>
      <c r="F22" s="1">
        <v>1</v>
      </c>
      <c r="G22" s="1">
        <v>1</v>
      </c>
      <c r="H22">
        <v>0</v>
      </c>
      <c r="I22" s="11">
        <v>0</v>
      </c>
      <c r="J22" s="1">
        <v>3</v>
      </c>
      <c r="K22" s="2">
        <f t="shared" si="0"/>
        <v>1.875</v>
      </c>
      <c r="M22" s="2">
        <v>3.5</v>
      </c>
      <c r="N22" s="2">
        <v>-3.25</v>
      </c>
      <c r="O22" s="2">
        <v>2.5</v>
      </c>
      <c r="P22" s="2">
        <f t="shared" si="1"/>
        <v>1</v>
      </c>
      <c r="R22" s="2">
        <v>3.25</v>
      </c>
      <c r="S22" s="2">
        <v>-4.5</v>
      </c>
      <c r="T22" s="2">
        <v>1</v>
      </c>
      <c r="U22" s="2">
        <f>(P22-K22)</f>
        <v>-0.875</v>
      </c>
      <c r="V22" s="2">
        <v>-0.35</v>
      </c>
      <c r="Y22" s="2" t="s">
        <v>92</v>
      </c>
      <c r="Z22" s="2">
        <v>-7.6923076923076927E-2</v>
      </c>
      <c r="AA22" s="2">
        <f>AVERAGE(Z22:Z31)</f>
        <v>-0.2231724796942188</v>
      </c>
      <c r="AB22" s="2">
        <f>STDEV(Z22:Z31)</f>
        <v>0.22365393512386447</v>
      </c>
    </row>
    <row r="23" spans="1:31" x14ac:dyDescent="0.4">
      <c r="A23" s="1">
        <v>11</v>
      </c>
      <c r="B23" s="1"/>
      <c r="C23" s="1"/>
      <c r="D23" s="1">
        <v>1</v>
      </c>
      <c r="E23" s="1"/>
      <c r="F23" s="1">
        <v>1</v>
      </c>
      <c r="G23" s="1">
        <v>1</v>
      </c>
      <c r="H23">
        <v>0</v>
      </c>
      <c r="I23" s="11">
        <v>0</v>
      </c>
      <c r="J23" s="1">
        <v>3</v>
      </c>
      <c r="K23" s="2">
        <f t="shared" si="0"/>
        <v>-11.625</v>
      </c>
      <c r="L23" s="2">
        <v>-9.5</v>
      </c>
      <c r="M23" s="2">
        <v>0</v>
      </c>
      <c r="N23" s="2">
        <v>-4.25</v>
      </c>
      <c r="O23" s="2">
        <v>2.5</v>
      </c>
      <c r="P23" s="2">
        <f t="shared" si="1"/>
        <v>-11.375</v>
      </c>
      <c r="Q23" s="2">
        <v>-8.5</v>
      </c>
      <c r="S23" s="2">
        <v>-5.75</v>
      </c>
      <c r="T23" s="2">
        <v>0</v>
      </c>
      <c r="U23" s="2">
        <f>(P23-K23)</f>
        <v>0.25</v>
      </c>
      <c r="V23" s="2">
        <v>0.1</v>
      </c>
      <c r="Z23" s="2">
        <v>-0.19230769230769232</v>
      </c>
      <c r="AE23" s="2">
        <v>0.15</v>
      </c>
    </row>
    <row r="24" spans="1:31" x14ac:dyDescent="0.4">
      <c r="A24" s="1">
        <v>12</v>
      </c>
      <c r="B24" s="1"/>
      <c r="C24" s="1"/>
      <c r="D24" s="1"/>
      <c r="E24" s="1">
        <v>1</v>
      </c>
      <c r="F24" s="1">
        <v>1</v>
      </c>
      <c r="G24" s="1"/>
      <c r="H24">
        <v>1</v>
      </c>
      <c r="I24" s="11">
        <v>0</v>
      </c>
      <c r="J24" s="1">
        <v>3</v>
      </c>
      <c r="K24" s="2">
        <f t="shared" si="0"/>
        <v>2.25</v>
      </c>
      <c r="M24" s="2">
        <v>2.5</v>
      </c>
      <c r="N24" s="2">
        <v>-0.5</v>
      </c>
      <c r="O24" s="2">
        <v>1</v>
      </c>
      <c r="P24" s="2">
        <f t="shared" si="1"/>
        <v>0.875</v>
      </c>
      <c r="R24" s="2">
        <v>1.5</v>
      </c>
      <c r="S24" s="2">
        <v>-1.25</v>
      </c>
      <c r="T24" s="2">
        <v>1</v>
      </c>
      <c r="U24" s="2">
        <f>(P24-K24)</f>
        <v>-1.375</v>
      </c>
      <c r="V24" s="2">
        <v>-1.375</v>
      </c>
      <c r="Z24" s="2">
        <v>-0.6</v>
      </c>
      <c r="AE24" s="2">
        <v>0</v>
      </c>
    </row>
    <row r="25" spans="1:31" x14ac:dyDescent="0.4">
      <c r="A25" s="1">
        <v>12</v>
      </c>
      <c r="B25" s="1"/>
      <c r="C25" s="1"/>
      <c r="D25" s="1"/>
      <c r="E25" s="1">
        <v>1</v>
      </c>
      <c r="F25" s="1">
        <v>1</v>
      </c>
      <c r="G25" s="1"/>
      <c r="H25">
        <v>1</v>
      </c>
      <c r="I25" s="11">
        <v>0</v>
      </c>
      <c r="J25" s="1">
        <v>3</v>
      </c>
      <c r="K25" s="2">
        <f t="shared" si="0"/>
        <v>2.125</v>
      </c>
      <c r="M25" s="2">
        <v>3</v>
      </c>
      <c r="N25" s="2">
        <v>-1.75</v>
      </c>
      <c r="O25" s="2">
        <v>1</v>
      </c>
      <c r="P25" s="2">
        <f t="shared" si="1"/>
        <v>2</v>
      </c>
      <c r="R25" s="2">
        <v>3</v>
      </c>
      <c r="S25" s="2">
        <v>-2</v>
      </c>
      <c r="T25" s="2">
        <v>0</v>
      </c>
      <c r="U25" s="2">
        <f>(P25-K25)</f>
        <v>-0.125</v>
      </c>
      <c r="V25" s="2">
        <v>-0.125</v>
      </c>
      <c r="Z25" s="2">
        <v>-0.5</v>
      </c>
      <c r="AE25" s="2">
        <v>0.5</v>
      </c>
    </row>
    <row r="26" spans="1:31" x14ac:dyDescent="0.4">
      <c r="A26" s="1">
        <v>13</v>
      </c>
      <c r="B26" s="1"/>
      <c r="C26" s="1"/>
      <c r="D26" s="1"/>
      <c r="E26" s="1">
        <v>1</v>
      </c>
      <c r="F26" s="1">
        <v>1</v>
      </c>
      <c r="G26" s="1"/>
      <c r="H26">
        <v>0</v>
      </c>
      <c r="I26" s="11">
        <v>0</v>
      </c>
      <c r="J26" s="1">
        <v>3</v>
      </c>
      <c r="K26" s="2">
        <f t="shared" si="0"/>
        <v>4.875</v>
      </c>
      <c r="M26" s="2">
        <v>6</v>
      </c>
      <c r="N26" s="2">
        <v>-2.25</v>
      </c>
      <c r="O26" s="2">
        <v>3.5</v>
      </c>
      <c r="P26" s="2">
        <f t="shared" si="1"/>
        <v>5.8250000000000002</v>
      </c>
      <c r="R26" s="2">
        <v>7.2</v>
      </c>
      <c r="S26" s="2">
        <v>-2.75</v>
      </c>
      <c r="T26" s="2">
        <v>1</v>
      </c>
      <c r="U26" s="2">
        <f>(P26-K26)</f>
        <v>0.95000000000000018</v>
      </c>
      <c r="V26" s="2">
        <v>0.27142857142857146</v>
      </c>
      <c r="Z26" s="2">
        <v>-0.15217391304347827</v>
      </c>
      <c r="AE26" s="2">
        <v>-0.15</v>
      </c>
    </row>
    <row r="27" spans="1:31" x14ac:dyDescent="0.4">
      <c r="A27" s="1">
        <v>13</v>
      </c>
      <c r="B27" s="1"/>
      <c r="C27" s="1"/>
      <c r="D27" s="1"/>
      <c r="E27" s="1">
        <v>1</v>
      </c>
      <c r="F27" s="1">
        <v>1</v>
      </c>
      <c r="G27" s="1"/>
      <c r="H27">
        <v>0</v>
      </c>
      <c r="I27" s="11">
        <v>0</v>
      </c>
      <c r="J27" s="1">
        <v>3</v>
      </c>
      <c r="K27" s="2">
        <f t="shared" si="0"/>
        <v>5.625</v>
      </c>
      <c r="M27" s="2">
        <v>6.25</v>
      </c>
      <c r="N27" s="2">
        <v>-1.25</v>
      </c>
      <c r="O27" s="2">
        <v>3.5</v>
      </c>
      <c r="P27" s="2">
        <f t="shared" si="1"/>
        <v>6</v>
      </c>
      <c r="R27" s="2">
        <v>7</v>
      </c>
      <c r="S27" s="2">
        <v>-2</v>
      </c>
      <c r="T27" s="2">
        <v>0</v>
      </c>
      <c r="U27" s="2">
        <f>(P27-K27)</f>
        <v>0.375</v>
      </c>
      <c r="V27" s="2">
        <v>0.10714285714285714</v>
      </c>
      <c r="Z27" s="2">
        <v>2.1739130434782608E-2</v>
      </c>
      <c r="AE27" s="2">
        <v>-0.27500000000000002</v>
      </c>
    </row>
    <row r="28" spans="1:31" x14ac:dyDescent="0.4">
      <c r="A28" s="1">
        <v>14</v>
      </c>
      <c r="B28" s="1"/>
      <c r="C28" s="1"/>
      <c r="D28" s="1"/>
      <c r="E28" s="1">
        <v>1</v>
      </c>
      <c r="F28" s="1">
        <v>1</v>
      </c>
      <c r="G28" s="1"/>
      <c r="H28">
        <v>2</v>
      </c>
      <c r="I28" s="11">
        <v>0</v>
      </c>
      <c r="J28" s="1">
        <v>3</v>
      </c>
      <c r="K28" s="2">
        <f t="shared" si="0"/>
        <v>2.125</v>
      </c>
      <c r="M28" s="2">
        <v>2.25</v>
      </c>
      <c r="N28" s="2">
        <v>-0.25</v>
      </c>
      <c r="O28" s="2">
        <v>2</v>
      </c>
      <c r="P28" s="2">
        <f t="shared" si="1"/>
        <v>1.75</v>
      </c>
      <c r="R28" s="2">
        <v>2.25</v>
      </c>
      <c r="S28" s="2">
        <v>-1</v>
      </c>
      <c r="T28" s="2">
        <v>1</v>
      </c>
      <c r="U28" s="2">
        <f>(P28-K28)</f>
        <v>-0.375</v>
      </c>
      <c r="V28" s="2">
        <v>-0.1875</v>
      </c>
      <c r="Z28" s="2">
        <v>-1.7857142857142856E-2</v>
      </c>
      <c r="AE28" s="2">
        <v>0.125</v>
      </c>
    </row>
    <row r="29" spans="1:31" x14ac:dyDescent="0.4">
      <c r="A29" s="1">
        <v>14</v>
      </c>
      <c r="B29" s="1"/>
      <c r="C29" s="1"/>
      <c r="D29" s="1"/>
      <c r="E29" s="1">
        <v>1</v>
      </c>
      <c r="F29" s="1">
        <v>1</v>
      </c>
      <c r="G29" s="1"/>
      <c r="H29">
        <v>2</v>
      </c>
      <c r="I29" s="11">
        <v>0</v>
      </c>
      <c r="J29" s="1">
        <v>3</v>
      </c>
      <c r="K29" s="2">
        <f t="shared" si="0"/>
        <v>1.625</v>
      </c>
      <c r="M29" s="2">
        <v>2</v>
      </c>
      <c r="N29" s="2">
        <v>-0.75</v>
      </c>
      <c r="O29" s="2">
        <v>2</v>
      </c>
      <c r="P29" s="2">
        <f t="shared" si="1"/>
        <v>1</v>
      </c>
      <c r="R29" s="2">
        <v>2</v>
      </c>
      <c r="S29" s="2">
        <v>-2</v>
      </c>
      <c r="T29" s="2">
        <v>0</v>
      </c>
      <c r="U29" s="2">
        <f>(P29-K29)</f>
        <v>-0.625</v>
      </c>
      <c r="V29" s="2">
        <v>-0.3125</v>
      </c>
      <c r="Z29" s="2">
        <v>-0.26785714285714285</v>
      </c>
      <c r="AE29" s="2">
        <v>0.5</v>
      </c>
    </row>
    <row r="30" spans="1:31" x14ac:dyDescent="0.4">
      <c r="A30" s="1">
        <v>15</v>
      </c>
      <c r="B30" s="1"/>
      <c r="C30" s="1"/>
      <c r="D30" s="1"/>
      <c r="E30" s="1">
        <v>1</v>
      </c>
      <c r="F30" s="1">
        <v>1</v>
      </c>
      <c r="G30" s="1"/>
      <c r="H30">
        <v>0</v>
      </c>
      <c r="I30" s="11">
        <v>0</v>
      </c>
      <c r="J30" s="1">
        <v>3</v>
      </c>
      <c r="K30" s="2">
        <f t="shared" si="0"/>
        <v>0.5</v>
      </c>
      <c r="M30" s="2">
        <v>2.75</v>
      </c>
      <c r="N30" s="2">
        <v>-4.5</v>
      </c>
      <c r="O30" s="2">
        <v>5.75</v>
      </c>
      <c r="P30" s="2">
        <f t="shared" si="1"/>
        <v>-0.625</v>
      </c>
      <c r="R30" s="2">
        <v>0.75</v>
      </c>
      <c r="S30" s="2">
        <v>-2.75</v>
      </c>
      <c r="T30" s="2">
        <v>1</v>
      </c>
      <c r="U30" s="2">
        <f>(P30-K30)</f>
        <v>-1.125</v>
      </c>
      <c r="V30" s="2">
        <v>-0.19565217391304349</v>
      </c>
      <c r="AE30" s="2">
        <v>-1.3125</v>
      </c>
    </row>
    <row r="31" spans="1:31" x14ac:dyDescent="0.4">
      <c r="A31" s="1">
        <v>15</v>
      </c>
      <c r="B31" s="1"/>
      <c r="C31" s="1"/>
      <c r="D31" s="1"/>
      <c r="E31" s="1">
        <v>1</v>
      </c>
      <c r="F31" s="1">
        <v>1</v>
      </c>
      <c r="G31" s="1"/>
      <c r="H31">
        <v>0</v>
      </c>
      <c r="I31" s="11">
        <v>0</v>
      </c>
      <c r="J31" s="1">
        <v>3</v>
      </c>
      <c r="K31" s="2">
        <f t="shared" si="0"/>
        <v>0.75</v>
      </c>
      <c r="M31" s="2">
        <v>2.25</v>
      </c>
      <c r="N31" s="2">
        <v>-3</v>
      </c>
      <c r="O31" s="2">
        <v>5.75</v>
      </c>
      <c r="P31" s="2">
        <f t="shared" si="1"/>
        <v>0.75</v>
      </c>
      <c r="R31" s="2">
        <v>2</v>
      </c>
      <c r="S31" s="2">
        <v>-2.5</v>
      </c>
      <c r="T31" s="2">
        <v>0</v>
      </c>
      <c r="U31" s="2">
        <f>(P31-K31)</f>
        <v>0</v>
      </c>
      <c r="V31" s="2">
        <v>0</v>
      </c>
      <c r="AE31" s="2">
        <v>-1.0625</v>
      </c>
    </row>
    <row r="32" spans="1:31" x14ac:dyDescent="0.4">
      <c r="A32" s="1">
        <v>16</v>
      </c>
      <c r="B32" s="1"/>
      <c r="C32" s="1"/>
      <c r="D32" s="8"/>
      <c r="E32" s="8">
        <v>1</v>
      </c>
      <c r="F32" s="8">
        <v>1</v>
      </c>
      <c r="G32" s="8">
        <v>1</v>
      </c>
      <c r="H32">
        <v>1</v>
      </c>
      <c r="I32" s="11">
        <v>1</v>
      </c>
      <c r="J32" s="1">
        <v>3</v>
      </c>
      <c r="K32" s="2">
        <f t="shared" si="0"/>
        <v>2</v>
      </c>
      <c r="M32" s="2">
        <v>2.25</v>
      </c>
      <c r="N32" s="2">
        <v>-0.5</v>
      </c>
      <c r="O32" s="2">
        <v>3.5</v>
      </c>
      <c r="P32" s="2">
        <f t="shared" si="1"/>
        <v>0.5</v>
      </c>
      <c r="R32" s="2">
        <v>1.5</v>
      </c>
      <c r="S32" s="2">
        <v>-2</v>
      </c>
      <c r="T32" s="2">
        <v>1</v>
      </c>
      <c r="U32" s="2">
        <f>(P32-K32)</f>
        <v>-1.5</v>
      </c>
      <c r="Y32" s="2" t="s">
        <v>93</v>
      </c>
      <c r="Z32" s="2">
        <v>-0.17857142857142858</v>
      </c>
      <c r="AA32" s="2">
        <f>AVERAGE(Z32:Z39)</f>
        <v>-0.18005952380952381</v>
      </c>
      <c r="AB32" s="2">
        <f>STDEV(Z32:Z39)</f>
        <v>0.31915948420898321</v>
      </c>
      <c r="AE32" s="2">
        <v>9.375E-2</v>
      </c>
    </row>
    <row r="33" spans="1:33" x14ac:dyDescent="0.4">
      <c r="A33" s="1">
        <v>16</v>
      </c>
      <c r="B33" s="1"/>
      <c r="C33" s="1"/>
      <c r="D33" s="8"/>
      <c r="E33" s="8">
        <v>1</v>
      </c>
      <c r="F33" s="8">
        <v>1</v>
      </c>
      <c r="G33" s="8">
        <v>1</v>
      </c>
      <c r="H33">
        <v>1</v>
      </c>
      <c r="I33" s="11">
        <v>1</v>
      </c>
      <c r="J33" s="1">
        <v>3</v>
      </c>
      <c r="K33" s="2">
        <f t="shared" si="0"/>
        <v>1.25</v>
      </c>
      <c r="M33" s="2">
        <v>2</v>
      </c>
      <c r="N33" s="2">
        <v>-1.5</v>
      </c>
      <c r="O33" s="2">
        <v>3.5</v>
      </c>
      <c r="P33" s="2">
        <f t="shared" si="1"/>
        <v>-1.375</v>
      </c>
      <c r="Q33" s="2">
        <v>-0.5</v>
      </c>
      <c r="S33" s="2">
        <v>-1.75</v>
      </c>
      <c r="T33" s="2">
        <v>0</v>
      </c>
      <c r="U33" s="2">
        <f>(P33-K33)</f>
        <v>-2.625</v>
      </c>
      <c r="Z33" s="2">
        <v>-0.26785714285714285</v>
      </c>
      <c r="AE33" s="2">
        <v>6.25E-2</v>
      </c>
      <c r="AF33" s="2">
        <f>AVERAGE(AE2:AE33)</f>
        <v>-5.1642839687194519E-2</v>
      </c>
      <c r="AG33" s="2">
        <f>STDEV(AE2:AE33)</f>
        <v>0.50652742183930821</v>
      </c>
    </row>
    <row r="34" spans="1:33" x14ac:dyDescent="0.4">
      <c r="A34" s="1">
        <v>17</v>
      </c>
      <c r="B34" s="1"/>
      <c r="C34" s="1"/>
      <c r="D34" s="1"/>
      <c r="E34" s="8">
        <v>1</v>
      </c>
      <c r="F34" s="8">
        <v>1</v>
      </c>
      <c r="G34" s="1"/>
      <c r="H34">
        <v>0</v>
      </c>
      <c r="I34" s="11">
        <v>0</v>
      </c>
      <c r="J34" s="1">
        <v>3</v>
      </c>
      <c r="K34" s="2">
        <f t="shared" ref="K34:K65" si="2">L34+M34+0.5*N34</f>
        <v>4.125</v>
      </c>
      <c r="M34" s="2">
        <v>5</v>
      </c>
      <c r="N34" s="2">
        <v>-1.75</v>
      </c>
      <c r="O34" s="2">
        <v>2.5</v>
      </c>
      <c r="P34" s="2">
        <f t="shared" ref="P34:P65" si="3">Q34+R34+0.5*S34</f>
        <v>4.625</v>
      </c>
      <c r="R34" s="2">
        <v>5.5</v>
      </c>
      <c r="S34" s="2">
        <v>-1.75</v>
      </c>
      <c r="T34" s="2">
        <v>1</v>
      </c>
      <c r="U34" s="2">
        <f>(P34-K34)</f>
        <v>0.5</v>
      </c>
      <c r="V34" s="2">
        <v>0.2</v>
      </c>
      <c r="Z34" s="2">
        <v>-0.4107142857142857</v>
      </c>
      <c r="AD34" s="2" t="s">
        <v>95</v>
      </c>
      <c r="AE34" s="2">
        <v>-5.7692307692307696E-2</v>
      </c>
    </row>
    <row r="35" spans="1:33" x14ac:dyDescent="0.4">
      <c r="A35" s="1">
        <v>17</v>
      </c>
      <c r="B35" s="1"/>
      <c r="C35" s="1"/>
      <c r="D35" s="1"/>
      <c r="E35" s="8">
        <v>1</v>
      </c>
      <c r="F35" s="8">
        <v>1</v>
      </c>
      <c r="G35" s="1"/>
      <c r="H35">
        <v>0</v>
      </c>
      <c r="I35" s="11">
        <v>0</v>
      </c>
      <c r="J35" s="1">
        <v>3</v>
      </c>
      <c r="K35" s="2">
        <f t="shared" si="2"/>
        <v>3.625</v>
      </c>
      <c r="M35" s="2">
        <v>4.5</v>
      </c>
      <c r="N35" s="2">
        <v>-1.75</v>
      </c>
      <c r="O35" s="2">
        <v>2.5</v>
      </c>
      <c r="P35" s="2">
        <f t="shared" si="3"/>
        <v>4</v>
      </c>
      <c r="R35" s="2">
        <v>5.5</v>
      </c>
      <c r="S35" s="2">
        <v>-3</v>
      </c>
      <c r="T35" s="2">
        <v>0</v>
      </c>
      <c r="U35" s="2">
        <f>(P35-K35)</f>
        <v>0.375</v>
      </c>
      <c r="V35" s="2">
        <v>0.15</v>
      </c>
      <c r="Z35" s="2">
        <v>-0.5357142857142857</v>
      </c>
      <c r="AE35" s="2">
        <v>-0.17307692307692307</v>
      </c>
    </row>
    <row r="36" spans="1:33" x14ac:dyDescent="0.4">
      <c r="A36" s="1">
        <v>18</v>
      </c>
      <c r="B36" s="1"/>
      <c r="C36" s="1"/>
      <c r="D36" s="1">
        <v>1</v>
      </c>
      <c r="E36" s="1"/>
      <c r="F36" s="1">
        <v>1</v>
      </c>
      <c r="G36" s="1"/>
      <c r="H36">
        <v>1</v>
      </c>
      <c r="I36" s="11">
        <v>0</v>
      </c>
      <c r="J36" s="1">
        <v>4</v>
      </c>
      <c r="K36" s="2">
        <f t="shared" si="2"/>
        <v>-0.5</v>
      </c>
      <c r="M36" s="2">
        <v>0.75</v>
      </c>
      <c r="N36" s="2">
        <v>-2.5</v>
      </c>
      <c r="O36" s="2">
        <v>2.5</v>
      </c>
      <c r="P36" s="2">
        <f t="shared" si="3"/>
        <v>1</v>
      </c>
      <c r="R36" s="2">
        <v>3</v>
      </c>
      <c r="S36" s="2">
        <v>-4</v>
      </c>
      <c r="T36" s="2">
        <v>1</v>
      </c>
      <c r="U36" s="2">
        <f>(P36-K36)</f>
        <v>1.5</v>
      </c>
      <c r="V36" s="2">
        <v>0.6</v>
      </c>
      <c r="AE36" s="2">
        <v>8.8235294117647065E-2</v>
      </c>
    </row>
    <row r="37" spans="1:33" x14ac:dyDescent="0.4">
      <c r="A37" s="1">
        <v>18</v>
      </c>
      <c r="B37" s="1"/>
      <c r="C37" s="1"/>
      <c r="D37" s="1"/>
      <c r="E37" s="1"/>
      <c r="F37" s="1">
        <v>1</v>
      </c>
      <c r="G37" s="1"/>
      <c r="H37">
        <v>1</v>
      </c>
      <c r="I37" s="11">
        <v>0</v>
      </c>
      <c r="J37" s="1">
        <v>4</v>
      </c>
      <c r="K37" s="2">
        <f t="shared" si="2"/>
        <v>0.25</v>
      </c>
      <c r="M37" s="2">
        <v>1.25</v>
      </c>
      <c r="N37" s="2">
        <v>-2</v>
      </c>
      <c r="O37" s="2">
        <v>2.5</v>
      </c>
      <c r="P37" s="2">
        <f t="shared" si="3"/>
        <v>-1.125</v>
      </c>
      <c r="R37" s="2">
        <v>0.75</v>
      </c>
      <c r="S37" s="2">
        <v>-3.75</v>
      </c>
      <c r="T37" s="2">
        <v>0</v>
      </c>
      <c r="U37" s="2">
        <f>(P37-K37)</f>
        <v>-1.375</v>
      </c>
      <c r="V37" s="2">
        <v>-0.55000000000000004</v>
      </c>
      <c r="AE37" s="2">
        <v>-4.4117647058823532E-2</v>
      </c>
    </row>
    <row r="38" spans="1:33" x14ac:dyDescent="0.4">
      <c r="A38" s="1">
        <v>19</v>
      </c>
      <c r="B38" s="1"/>
      <c r="C38" s="1"/>
      <c r="D38" s="1">
        <v>1</v>
      </c>
      <c r="E38" s="8"/>
      <c r="F38" s="8">
        <v>1</v>
      </c>
      <c r="G38" s="1"/>
      <c r="H38">
        <v>0</v>
      </c>
      <c r="I38" s="11">
        <v>0</v>
      </c>
      <c r="J38" s="1">
        <v>4</v>
      </c>
      <c r="K38" s="2">
        <f t="shared" si="2"/>
        <v>-1</v>
      </c>
      <c r="M38" s="2">
        <v>1</v>
      </c>
      <c r="N38" s="2">
        <v>-4</v>
      </c>
      <c r="O38" s="2">
        <v>1</v>
      </c>
      <c r="P38" s="2">
        <f t="shared" si="3"/>
        <v>-1</v>
      </c>
      <c r="R38" s="2">
        <v>0.75</v>
      </c>
      <c r="S38" s="2">
        <v>-3.5</v>
      </c>
      <c r="T38" s="2">
        <v>1</v>
      </c>
      <c r="U38" s="2">
        <f>(P38-K38)</f>
        <v>0</v>
      </c>
      <c r="V38" s="2">
        <v>0</v>
      </c>
      <c r="Z38" s="2">
        <v>0.375</v>
      </c>
    </row>
    <row r="39" spans="1:33" x14ac:dyDescent="0.4">
      <c r="A39" s="1">
        <v>19</v>
      </c>
      <c r="B39" s="1"/>
      <c r="C39" s="1"/>
      <c r="D39" s="1"/>
      <c r="E39" s="8"/>
      <c r="F39" s="8">
        <v>1</v>
      </c>
      <c r="G39" s="1"/>
      <c r="H39">
        <v>0</v>
      </c>
      <c r="I39" s="11">
        <v>0</v>
      </c>
      <c r="J39" s="1">
        <v>4</v>
      </c>
      <c r="K39" s="2">
        <f t="shared" si="2"/>
        <v>-0.125</v>
      </c>
      <c r="M39" s="2">
        <v>1.5</v>
      </c>
      <c r="N39" s="2">
        <v>-3.25</v>
      </c>
      <c r="O39" s="2">
        <v>1</v>
      </c>
      <c r="P39" s="2">
        <f t="shared" si="3"/>
        <v>0.375</v>
      </c>
      <c r="R39" s="2">
        <v>1.75</v>
      </c>
      <c r="S39" s="2">
        <v>-2.75</v>
      </c>
      <c r="T39" s="2">
        <v>0</v>
      </c>
      <c r="U39" s="2">
        <f>(P39-K39)</f>
        <v>0.5</v>
      </c>
      <c r="V39" s="2">
        <v>0.5</v>
      </c>
      <c r="Z39" s="2">
        <v>-6.25E-2</v>
      </c>
    </row>
    <row r="40" spans="1:33" x14ac:dyDescent="0.4">
      <c r="A40" s="1">
        <v>20</v>
      </c>
      <c r="B40" s="1"/>
      <c r="C40" s="1"/>
      <c r="D40" s="8">
        <v>1</v>
      </c>
      <c r="E40" s="8"/>
      <c r="F40" s="8">
        <v>1</v>
      </c>
      <c r="G40" s="8">
        <v>1</v>
      </c>
      <c r="H40">
        <v>0</v>
      </c>
      <c r="I40" s="11">
        <v>1</v>
      </c>
      <c r="J40" s="1">
        <v>5</v>
      </c>
      <c r="K40" s="2">
        <f t="shared" si="2"/>
        <v>-3.75</v>
      </c>
      <c r="L40" s="2">
        <v>-3</v>
      </c>
      <c r="M40" s="2">
        <v>0</v>
      </c>
      <c r="N40" s="2">
        <v>-1.5</v>
      </c>
      <c r="O40" s="2">
        <v>4</v>
      </c>
      <c r="P40" s="2">
        <f t="shared" si="3"/>
        <v>-6.125</v>
      </c>
      <c r="Q40" s="2">
        <v>-5</v>
      </c>
      <c r="S40" s="2">
        <v>-2.25</v>
      </c>
      <c r="T40" s="2">
        <v>1</v>
      </c>
      <c r="U40" s="2">
        <f>(P40-K40)</f>
        <v>-2.375</v>
      </c>
      <c r="Y40" s="2" t="s">
        <v>98</v>
      </c>
      <c r="AA40" s="2">
        <f>AVERAGE(Z2:Z39)</f>
        <v>-5.4671348130159919E-2</v>
      </c>
      <c r="AB40" s="2">
        <f>STDEV(Z2:Z39)</f>
        <v>0.72905242742357668</v>
      </c>
      <c r="AE40" s="2">
        <v>-7.4999999999999997E-2</v>
      </c>
    </row>
    <row r="41" spans="1:33" x14ac:dyDescent="0.4">
      <c r="A41" s="1">
        <v>20</v>
      </c>
      <c r="B41" s="1"/>
      <c r="C41" s="1"/>
      <c r="D41" s="8">
        <v>1</v>
      </c>
      <c r="E41" s="8"/>
      <c r="F41" s="8">
        <v>1</v>
      </c>
      <c r="G41" s="8">
        <v>1</v>
      </c>
      <c r="H41">
        <v>0</v>
      </c>
      <c r="I41" s="11">
        <v>1</v>
      </c>
      <c r="J41" s="1">
        <v>5</v>
      </c>
      <c r="K41" s="2">
        <f t="shared" si="2"/>
        <v>-2.75</v>
      </c>
      <c r="L41" s="2">
        <v>-2</v>
      </c>
      <c r="M41" s="2">
        <v>0</v>
      </c>
      <c r="N41" s="2">
        <v>-1.5</v>
      </c>
      <c r="O41" s="2">
        <v>4</v>
      </c>
      <c r="P41" s="2">
        <f t="shared" si="3"/>
        <v>-5.625</v>
      </c>
      <c r="Q41" s="2">
        <v>-5.25</v>
      </c>
      <c r="S41" s="2">
        <v>-0.75</v>
      </c>
      <c r="T41" s="2">
        <v>0</v>
      </c>
      <c r="U41" s="2">
        <f>(P41-K41)</f>
        <v>-2.875</v>
      </c>
      <c r="AE41" s="2">
        <v>-0.22500000000000001</v>
      </c>
    </row>
    <row r="42" spans="1:33" x14ac:dyDescent="0.4">
      <c r="A42" s="1">
        <v>21</v>
      </c>
      <c r="B42" s="1"/>
      <c r="C42" s="1"/>
      <c r="D42" s="1"/>
      <c r="E42" s="1">
        <v>1</v>
      </c>
      <c r="F42" s="1">
        <v>1</v>
      </c>
      <c r="G42" s="1">
        <v>1</v>
      </c>
      <c r="H42">
        <v>0</v>
      </c>
      <c r="I42" s="11">
        <v>0</v>
      </c>
      <c r="J42" s="1">
        <v>5</v>
      </c>
      <c r="K42" s="2">
        <f t="shared" si="2"/>
        <v>1.875</v>
      </c>
      <c r="M42" s="2">
        <v>2.75</v>
      </c>
      <c r="N42" s="2">
        <v>-1.75</v>
      </c>
      <c r="O42" s="2">
        <v>5</v>
      </c>
      <c r="P42" s="2">
        <f t="shared" si="3"/>
        <v>1.125</v>
      </c>
      <c r="R42" s="2">
        <v>2.5</v>
      </c>
      <c r="S42" s="2">
        <v>-2.75</v>
      </c>
      <c r="T42" s="2">
        <v>1</v>
      </c>
      <c r="U42" s="2">
        <f>(P42-K42)</f>
        <v>-0.75</v>
      </c>
      <c r="V42" s="2">
        <v>-0.15</v>
      </c>
      <c r="AE42" s="2">
        <v>0.375</v>
      </c>
    </row>
    <row r="43" spans="1:33" x14ac:dyDescent="0.4">
      <c r="A43" s="1">
        <v>21</v>
      </c>
      <c r="B43" s="1"/>
      <c r="C43" s="1"/>
      <c r="D43" s="1"/>
      <c r="E43" s="1">
        <v>1</v>
      </c>
      <c r="F43" s="1">
        <v>1</v>
      </c>
      <c r="G43" s="1">
        <v>1</v>
      </c>
      <c r="H43">
        <v>0</v>
      </c>
      <c r="I43" s="11">
        <v>0</v>
      </c>
      <c r="J43" s="1">
        <v>5</v>
      </c>
      <c r="K43" s="2">
        <f t="shared" si="2"/>
        <v>2.5</v>
      </c>
      <c r="M43" s="2">
        <v>3.25</v>
      </c>
      <c r="N43" s="2">
        <v>-1.5</v>
      </c>
      <c r="O43" s="2">
        <v>5</v>
      </c>
      <c r="P43" s="2">
        <f t="shared" si="3"/>
        <v>1.125</v>
      </c>
      <c r="R43" s="2">
        <v>1.75</v>
      </c>
      <c r="S43" s="2">
        <v>-1.25</v>
      </c>
      <c r="T43" s="2">
        <v>0</v>
      </c>
      <c r="U43" s="2">
        <f>(P43-K43)</f>
        <v>-1.375</v>
      </c>
      <c r="V43" s="2">
        <v>-0.27500000000000002</v>
      </c>
      <c r="AE43" s="2">
        <v>0</v>
      </c>
    </row>
    <row r="44" spans="1:33" x14ac:dyDescent="0.4">
      <c r="A44" s="1">
        <v>22</v>
      </c>
      <c r="B44" s="1"/>
      <c r="C44" s="1"/>
      <c r="D44" s="1">
        <v>1</v>
      </c>
      <c r="E44" s="1"/>
      <c r="F44" s="1">
        <v>1</v>
      </c>
      <c r="G44" s="1"/>
      <c r="H44">
        <v>0</v>
      </c>
      <c r="I44" s="11">
        <v>0</v>
      </c>
      <c r="J44" s="1">
        <v>5</v>
      </c>
      <c r="K44" s="2">
        <f t="shared" si="2"/>
        <v>-1</v>
      </c>
      <c r="L44" s="2">
        <v>0</v>
      </c>
      <c r="M44" s="2">
        <v>0</v>
      </c>
      <c r="N44" s="2">
        <v>-2</v>
      </c>
      <c r="O44" s="2">
        <v>3.5</v>
      </c>
      <c r="P44" s="2">
        <f t="shared" si="3"/>
        <v>-1.125</v>
      </c>
      <c r="Q44" s="2">
        <v>-0.25</v>
      </c>
      <c r="S44" s="2">
        <v>-1.75</v>
      </c>
      <c r="T44" s="2">
        <v>1</v>
      </c>
      <c r="U44" s="2">
        <f>(P44-K44)</f>
        <v>-0.125</v>
      </c>
      <c r="V44" s="2">
        <v>-3.5714285714285712E-2</v>
      </c>
      <c r="AE44" s="2">
        <v>-0.22500000000000001</v>
      </c>
    </row>
    <row r="45" spans="1:33" x14ac:dyDescent="0.4">
      <c r="A45" s="1">
        <v>22</v>
      </c>
      <c r="B45" s="1"/>
      <c r="C45" s="4"/>
      <c r="D45" s="5">
        <v>1</v>
      </c>
      <c r="E45" s="5"/>
      <c r="F45" s="5">
        <v>1</v>
      </c>
      <c r="G45" s="4"/>
      <c r="H45">
        <v>0</v>
      </c>
      <c r="I45" s="11">
        <v>0</v>
      </c>
      <c r="J45" s="1">
        <v>5</v>
      </c>
      <c r="K45" s="2">
        <f t="shared" si="2"/>
        <v>-3.375</v>
      </c>
      <c r="L45" s="2">
        <v>-2.75</v>
      </c>
      <c r="M45" s="2">
        <v>0</v>
      </c>
      <c r="N45" s="2">
        <v>-1.25</v>
      </c>
      <c r="O45" s="2">
        <v>3.5</v>
      </c>
      <c r="P45" s="2">
        <f t="shared" si="3"/>
        <v>-4.5</v>
      </c>
      <c r="Q45" s="2">
        <v>-3.5</v>
      </c>
      <c r="S45" s="2">
        <v>-2</v>
      </c>
      <c r="T45" s="2">
        <v>0</v>
      </c>
      <c r="U45" s="2">
        <f>(P45-K45)</f>
        <v>-1.125</v>
      </c>
      <c r="V45" s="2">
        <v>-0.32142857142857145</v>
      </c>
      <c r="AE45" s="2">
        <v>-0.17499999999999999</v>
      </c>
    </row>
    <row r="46" spans="1:33" x14ac:dyDescent="0.4">
      <c r="A46" s="1">
        <v>23</v>
      </c>
      <c r="B46" s="1"/>
      <c r="C46" s="1"/>
      <c r="D46" s="1">
        <v>1</v>
      </c>
      <c r="E46" s="1"/>
      <c r="F46" s="1">
        <v>1</v>
      </c>
      <c r="G46" s="1"/>
      <c r="H46">
        <v>0</v>
      </c>
      <c r="I46" s="11">
        <v>0</v>
      </c>
      <c r="J46" s="1">
        <v>5</v>
      </c>
      <c r="K46" s="2">
        <f t="shared" si="2"/>
        <v>-10.625</v>
      </c>
      <c r="L46" s="2">
        <v>-8.5</v>
      </c>
      <c r="M46" s="2">
        <v>0</v>
      </c>
      <c r="N46" s="2">
        <v>-4.25</v>
      </c>
      <c r="O46" s="2">
        <v>5</v>
      </c>
      <c r="P46" s="2">
        <f t="shared" si="3"/>
        <v>-9</v>
      </c>
      <c r="Q46" s="2">
        <v>-5.75</v>
      </c>
      <c r="S46" s="2">
        <v>-6.5</v>
      </c>
      <c r="T46" s="2">
        <v>1</v>
      </c>
      <c r="U46" s="2">
        <f>(P46-K46)</f>
        <v>1.625</v>
      </c>
      <c r="V46" s="2">
        <v>0.32500000000000001</v>
      </c>
      <c r="AE46" s="2">
        <v>-1.125</v>
      </c>
    </row>
    <row r="47" spans="1:33" x14ac:dyDescent="0.4">
      <c r="A47" s="1">
        <v>23</v>
      </c>
      <c r="B47" s="1"/>
      <c r="C47" s="1"/>
      <c r="D47" s="1">
        <v>1</v>
      </c>
      <c r="E47" s="1"/>
      <c r="F47" s="1">
        <v>1</v>
      </c>
      <c r="G47" s="1"/>
      <c r="H47">
        <v>0</v>
      </c>
      <c r="I47" s="11">
        <v>0</v>
      </c>
      <c r="J47" s="1">
        <v>5</v>
      </c>
      <c r="K47" s="2">
        <f t="shared" si="2"/>
        <v>-10</v>
      </c>
      <c r="L47" s="2">
        <v>-7.25</v>
      </c>
      <c r="M47" s="2">
        <v>0</v>
      </c>
      <c r="N47" s="2">
        <v>-5.5</v>
      </c>
      <c r="O47" s="2">
        <v>5</v>
      </c>
      <c r="P47" s="2">
        <f t="shared" si="3"/>
        <v>-9.25</v>
      </c>
      <c r="Q47" s="2">
        <v>-6.5</v>
      </c>
      <c r="S47" s="2">
        <v>-5.5</v>
      </c>
      <c r="T47" s="2">
        <v>0</v>
      </c>
      <c r="U47" s="2">
        <f>(P47-K47)</f>
        <v>0.75</v>
      </c>
      <c r="V47" s="2">
        <v>0.15</v>
      </c>
      <c r="AE47" s="2">
        <v>0</v>
      </c>
      <c r="AF47" s="2">
        <f>AVERAGE(AE34:AE47)</f>
        <v>-0.13638763197586726</v>
      </c>
      <c r="AG47" s="2">
        <f>STDEV(AE34:AE47)</f>
        <v>0.35207783536480813</v>
      </c>
    </row>
    <row r="48" spans="1:33" x14ac:dyDescent="0.4">
      <c r="A48" s="1">
        <v>24</v>
      </c>
      <c r="B48" s="1"/>
      <c r="C48" s="1"/>
      <c r="D48" s="1"/>
      <c r="E48" s="1">
        <v>1</v>
      </c>
      <c r="F48" s="1"/>
      <c r="G48" s="1"/>
      <c r="H48">
        <v>1</v>
      </c>
      <c r="I48" s="11">
        <v>0</v>
      </c>
      <c r="J48" s="1">
        <v>5</v>
      </c>
      <c r="K48" s="2">
        <f t="shared" si="2"/>
        <v>1.75</v>
      </c>
      <c r="M48" s="2">
        <v>2.25</v>
      </c>
      <c r="N48" s="2">
        <v>-1</v>
      </c>
      <c r="O48" s="2">
        <v>5.75</v>
      </c>
      <c r="P48" s="2">
        <f t="shared" si="3"/>
        <v>0.875</v>
      </c>
      <c r="R48" s="2">
        <v>1.5</v>
      </c>
      <c r="S48" s="2">
        <v>-1.25</v>
      </c>
      <c r="T48" s="2">
        <v>1</v>
      </c>
      <c r="U48" s="2">
        <f>(P48-K48)</f>
        <v>-0.875</v>
      </c>
      <c r="V48" s="2">
        <v>-0.15217391304347827</v>
      </c>
      <c r="AD48" s="2" t="s">
        <v>96</v>
      </c>
      <c r="AE48" s="2">
        <v>-0.17857142857142858</v>
      </c>
    </row>
    <row r="49" spans="1:33" x14ac:dyDescent="0.4">
      <c r="A49" s="1">
        <v>24</v>
      </c>
      <c r="B49" s="1"/>
      <c r="C49" s="1"/>
      <c r="D49" s="1"/>
      <c r="E49" s="1">
        <v>1</v>
      </c>
      <c r="F49" s="1"/>
      <c r="G49" s="1"/>
      <c r="H49">
        <v>1</v>
      </c>
      <c r="I49" s="11">
        <v>0</v>
      </c>
      <c r="J49" s="1">
        <v>5</v>
      </c>
      <c r="K49" s="2">
        <f t="shared" si="2"/>
        <v>1.625</v>
      </c>
      <c r="M49" s="2">
        <v>2</v>
      </c>
      <c r="N49" s="2">
        <v>-0.75</v>
      </c>
      <c r="O49" s="2">
        <v>5.75</v>
      </c>
      <c r="P49" s="2">
        <f t="shared" si="3"/>
        <v>1.125</v>
      </c>
      <c r="R49" s="2">
        <v>1.25</v>
      </c>
      <c r="S49" s="2">
        <v>-0.25</v>
      </c>
      <c r="T49" s="2">
        <v>0</v>
      </c>
      <c r="U49" s="2">
        <f>(P49-K49)</f>
        <v>-0.5</v>
      </c>
      <c r="V49" s="2">
        <v>-8.6956521739130432E-2</v>
      </c>
      <c r="AE49" s="2">
        <v>-0.26785714285714285</v>
      </c>
    </row>
    <row r="50" spans="1:33" x14ac:dyDescent="0.4">
      <c r="A50" s="1">
        <v>25</v>
      </c>
      <c r="B50" s="1"/>
      <c r="C50" s="1"/>
      <c r="D50" s="1"/>
      <c r="E50" s="1">
        <v>1</v>
      </c>
      <c r="F50" s="1">
        <v>1</v>
      </c>
      <c r="G50" s="1"/>
      <c r="H50">
        <v>1</v>
      </c>
      <c r="I50" s="11">
        <v>0</v>
      </c>
      <c r="J50" s="1">
        <v>5</v>
      </c>
      <c r="K50" s="2">
        <f t="shared" si="2"/>
        <v>0.5</v>
      </c>
      <c r="M50" s="2">
        <v>1.25</v>
      </c>
      <c r="N50" s="2">
        <v>-1.5</v>
      </c>
      <c r="O50" s="2">
        <v>7.5</v>
      </c>
      <c r="P50" s="2">
        <f t="shared" si="3"/>
        <v>-1.75</v>
      </c>
      <c r="Q50" s="2">
        <v>-0.75</v>
      </c>
      <c r="S50" s="2">
        <v>-2</v>
      </c>
      <c r="T50" s="2">
        <v>1</v>
      </c>
      <c r="U50" s="2">
        <f>(P50-K50)</f>
        <v>-2.25</v>
      </c>
      <c r="V50" s="2">
        <v>-0.3</v>
      </c>
      <c r="AE50" s="2">
        <v>-0.33333333333333331</v>
      </c>
    </row>
    <row r="51" spans="1:33" x14ac:dyDescent="0.4">
      <c r="A51" s="1">
        <v>25</v>
      </c>
      <c r="B51" s="1"/>
      <c r="C51" s="1"/>
      <c r="D51" s="1"/>
      <c r="E51" s="1"/>
      <c r="F51" s="1">
        <v>1</v>
      </c>
      <c r="G51" s="1"/>
      <c r="H51">
        <v>1</v>
      </c>
      <c r="I51" s="11">
        <v>0</v>
      </c>
      <c r="J51" s="1">
        <v>5</v>
      </c>
      <c r="K51" s="2">
        <f t="shared" si="2"/>
        <v>-0.375</v>
      </c>
      <c r="M51" s="2">
        <v>1</v>
      </c>
      <c r="N51" s="2">
        <v>-2.75</v>
      </c>
      <c r="O51" s="2">
        <v>7.5</v>
      </c>
      <c r="P51" s="2">
        <f t="shared" si="3"/>
        <v>-1.75</v>
      </c>
      <c r="Q51" s="2">
        <v>-0.5</v>
      </c>
      <c r="S51" s="2">
        <v>-2.5</v>
      </c>
      <c r="T51" s="2">
        <v>0</v>
      </c>
      <c r="U51" s="2">
        <f>(P51-K51)</f>
        <v>-1.375</v>
      </c>
      <c r="V51" s="2">
        <v>-0.18333333333333332</v>
      </c>
      <c r="AE51" s="2">
        <v>6.6666666666666666E-2</v>
      </c>
    </row>
    <row r="52" spans="1:33" x14ac:dyDescent="0.4">
      <c r="A52" s="1">
        <v>26</v>
      </c>
      <c r="B52" s="1"/>
      <c r="C52" s="1"/>
      <c r="D52" s="1"/>
      <c r="E52" s="1">
        <v>1</v>
      </c>
      <c r="F52" s="1">
        <v>1</v>
      </c>
      <c r="G52" s="1"/>
      <c r="H52">
        <v>1</v>
      </c>
      <c r="I52" s="11">
        <v>0</v>
      </c>
      <c r="J52" s="1">
        <v>5</v>
      </c>
      <c r="K52" s="2">
        <f t="shared" si="2"/>
        <v>1.125</v>
      </c>
      <c r="M52" s="2">
        <v>2.25</v>
      </c>
      <c r="N52" s="2">
        <v>-2.25</v>
      </c>
      <c r="O52" s="2">
        <v>1</v>
      </c>
      <c r="P52" s="2">
        <f t="shared" si="3"/>
        <v>-1.125</v>
      </c>
      <c r="R52" s="2">
        <v>0.5</v>
      </c>
      <c r="S52" s="2">
        <v>-3.25</v>
      </c>
      <c r="T52" s="2">
        <v>1</v>
      </c>
      <c r="U52" s="2">
        <f>(P52-K52)</f>
        <v>-2.25</v>
      </c>
      <c r="V52" s="2">
        <v>-2.25</v>
      </c>
      <c r="AE52" s="2">
        <v>-7.1428571428571425E-2</v>
      </c>
    </row>
    <row r="53" spans="1:33" x14ac:dyDescent="0.4">
      <c r="A53" s="1">
        <v>26</v>
      </c>
      <c r="B53" s="1"/>
      <c r="C53" s="1"/>
      <c r="D53" s="1"/>
      <c r="E53" s="1">
        <v>1</v>
      </c>
      <c r="F53" s="1">
        <v>1</v>
      </c>
      <c r="G53" s="1"/>
      <c r="H53">
        <v>1</v>
      </c>
      <c r="I53" s="11">
        <v>0</v>
      </c>
      <c r="J53" s="1">
        <v>5</v>
      </c>
      <c r="K53" s="2">
        <f t="shared" si="2"/>
        <v>1.75</v>
      </c>
      <c r="M53" s="2">
        <v>3.25</v>
      </c>
      <c r="N53" s="2">
        <v>-3</v>
      </c>
      <c r="O53" s="2">
        <v>1</v>
      </c>
      <c r="P53" s="2">
        <f t="shared" si="3"/>
        <v>1.5</v>
      </c>
      <c r="R53" s="2">
        <v>3.25</v>
      </c>
      <c r="S53" s="2">
        <v>-3.5</v>
      </c>
      <c r="T53" s="2">
        <v>0</v>
      </c>
      <c r="U53" s="2">
        <f>(P53-K53)</f>
        <v>-0.25</v>
      </c>
      <c r="V53" s="2">
        <v>-0.25</v>
      </c>
      <c r="AE53" s="2">
        <v>-2.3809523809523808E-2</v>
      </c>
    </row>
    <row r="54" spans="1:33" x14ac:dyDescent="0.4">
      <c r="A54" s="1">
        <v>27</v>
      </c>
      <c r="B54" s="1"/>
      <c r="C54" s="1"/>
      <c r="D54" s="8">
        <v>1</v>
      </c>
      <c r="E54" s="8"/>
      <c r="F54" s="8">
        <v>1</v>
      </c>
      <c r="G54" s="8"/>
      <c r="H54">
        <v>2</v>
      </c>
      <c r="I54" s="11">
        <v>0</v>
      </c>
      <c r="J54" s="1">
        <v>5</v>
      </c>
      <c r="K54" s="2">
        <f t="shared" si="2"/>
        <v>-3.875</v>
      </c>
      <c r="L54" s="2">
        <v>-1.75</v>
      </c>
      <c r="M54" s="2">
        <v>0</v>
      </c>
      <c r="N54" s="2">
        <v>-4.25</v>
      </c>
      <c r="O54" s="2">
        <v>7.75</v>
      </c>
      <c r="P54" s="2">
        <f t="shared" si="3"/>
        <v>-4.625</v>
      </c>
      <c r="Q54" s="2">
        <v>-1.75</v>
      </c>
      <c r="S54" s="2">
        <v>-5.75</v>
      </c>
      <c r="T54" s="2">
        <v>1</v>
      </c>
      <c r="U54" s="2">
        <f>(P54-K54)</f>
        <v>-0.75</v>
      </c>
      <c r="V54" s="2">
        <v>-9.6774193548387094E-2</v>
      </c>
      <c r="AE54" s="2">
        <v>-2.875</v>
      </c>
    </row>
    <row r="55" spans="1:33" x14ac:dyDescent="0.4">
      <c r="A55" s="1">
        <v>27</v>
      </c>
      <c r="B55" s="1"/>
      <c r="C55" s="1"/>
      <c r="D55" s="8">
        <v>1</v>
      </c>
      <c r="E55" s="8"/>
      <c r="F55" s="8">
        <v>1</v>
      </c>
      <c r="G55" s="8"/>
      <c r="H55">
        <v>2</v>
      </c>
      <c r="I55" s="11">
        <v>0</v>
      </c>
      <c r="J55" s="1">
        <v>5</v>
      </c>
      <c r="K55" s="2">
        <f t="shared" si="2"/>
        <v>-5.625</v>
      </c>
      <c r="L55" s="2">
        <v>-3.5</v>
      </c>
      <c r="M55" s="2">
        <v>0</v>
      </c>
      <c r="N55" s="2">
        <v>-4.25</v>
      </c>
      <c r="O55" s="2">
        <v>7.75</v>
      </c>
      <c r="P55" s="2">
        <f t="shared" si="3"/>
        <v>-5.125</v>
      </c>
      <c r="Q55" s="2">
        <v>-2.5</v>
      </c>
      <c r="S55" s="2">
        <v>-5.25</v>
      </c>
      <c r="T55" s="2">
        <v>0</v>
      </c>
      <c r="U55" s="2">
        <f>(P55-K55)</f>
        <v>0.5</v>
      </c>
      <c r="V55" s="2">
        <v>6.4516129032258063E-2</v>
      </c>
      <c r="AE55" s="2">
        <v>-2</v>
      </c>
      <c r="AF55" s="2">
        <f>AVERAGE(AE48:AE55)</f>
        <v>-0.7104166666666667</v>
      </c>
      <c r="AG55" s="2">
        <f>STDEV(AE48:AE55)</f>
        <v>1.0988922975728999</v>
      </c>
    </row>
    <row r="56" spans="1:33" x14ac:dyDescent="0.4">
      <c r="A56" s="1">
        <v>28</v>
      </c>
      <c r="B56" s="1"/>
      <c r="C56" s="1"/>
      <c r="D56" s="1"/>
      <c r="E56" s="1">
        <v>1</v>
      </c>
      <c r="F56" s="1">
        <v>1</v>
      </c>
      <c r="G56" s="1"/>
      <c r="H56">
        <v>0</v>
      </c>
      <c r="I56" s="11">
        <v>0</v>
      </c>
      <c r="J56" s="1">
        <v>5</v>
      </c>
      <c r="K56" s="2">
        <f t="shared" si="2"/>
        <v>1.75</v>
      </c>
      <c r="M56" s="2">
        <v>3</v>
      </c>
      <c r="N56" s="2">
        <v>-2.5</v>
      </c>
      <c r="O56" s="2">
        <v>1</v>
      </c>
      <c r="P56" s="2">
        <f t="shared" si="3"/>
        <v>1.125</v>
      </c>
      <c r="R56" s="2">
        <v>2</v>
      </c>
      <c r="S56" s="2">
        <v>-1.75</v>
      </c>
      <c r="T56" s="2">
        <v>1</v>
      </c>
      <c r="U56" s="2">
        <f>(P56-K56)</f>
        <v>-0.625</v>
      </c>
      <c r="V56" s="2">
        <v>-0.625</v>
      </c>
      <c r="AD56" s="2" t="s">
        <v>97</v>
      </c>
      <c r="AF56" s="2">
        <f>AVERAGE(AE2:AE55)</f>
        <v>-0.17738540215319151</v>
      </c>
      <c r="AG56" s="2">
        <f>STDEV(AE2:AE55)</f>
        <v>0.63926794606612636</v>
      </c>
    </row>
    <row r="57" spans="1:33" x14ac:dyDescent="0.4">
      <c r="A57" s="1">
        <v>28</v>
      </c>
      <c r="B57" s="1"/>
      <c r="C57" s="1"/>
      <c r="D57" s="1"/>
      <c r="E57" s="1">
        <v>1</v>
      </c>
      <c r="F57" s="1">
        <v>1</v>
      </c>
      <c r="G57" s="1"/>
      <c r="H57">
        <v>0</v>
      </c>
      <c r="I57" s="11">
        <v>0</v>
      </c>
      <c r="J57" s="1">
        <v>5</v>
      </c>
      <c r="K57" s="2">
        <f t="shared" si="2"/>
        <v>1.5</v>
      </c>
      <c r="M57" s="2">
        <v>2.75</v>
      </c>
      <c r="N57" s="2">
        <v>-2.5</v>
      </c>
      <c r="O57" s="2">
        <v>1</v>
      </c>
      <c r="P57" s="2">
        <f t="shared" si="3"/>
        <v>0.5</v>
      </c>
      <c r="R57" s="2">
        <v>1.5</v>
      </c>
      <c r="S57" s="2">
        <v>-2</v>
      </c>
      <c r="T57" s="2">
        <v>0</v>
      </c>
      <c r="U57" s="2">
        <f>(P57-K57)</f>
        <v>-1</v>
      </c>
      <c r="V57" s="2">
        <v>-1</v>
      </c>
    </row>
    <row r="58" spans="1:33" x14ac:dyDescent="0.4">
      <c r="A58" s="1">
        <v>29</v>
      </c>
      <c r="B58" s="1"/>
      <c r="C58" s="1"/>
      <c r="D58" s="1">
        <v>1</v>
      </c>
      <c r="E58" s="1"/>
      <c r="F58" s="1">
        <v>1</v>
      </c>
      <c r="G58" s="1"/>
      <c r="H58">
        <v>0</v>
      </c>
      <c r="I58" s="11">
        <v>0</v>
      </c>
      <c r="J58" s="1">
        <v>5</v>
      </c>
      <c r="K58" s="2">
        <f t="shared" si="2"/>
        <v>-0.875</v>
      </c>
      <c r="M58" s="2">
        <v>0.5</v>
      </c>
      <c r="N58" s="2">
        <v>-2.75</v>
      </c>
      <c r="O58" s="2">
        <v>5.25</v>
      </c>
      <c r="P58" s="2">
        <f t="shared" si="3"/>
        <v>-1.375</v>
      </c>
      <c r="R58" s="2">
        <v>0.25</v>
      </c>
      <c r="S58" s="2">
        <v>-3.25</v>
      </c>
      <c r="T58" s="2">
        <v>1</v>
      </c>
      <c r="U58" s="2">
        <f>(P58-K58)</f>
        <v>-0.5</v>
      </c>
      <c r="V58" s="2">
        <v>-9.5238095238095233E-2</v>
      </c>
    </row>
    <row r="59" spans="1:33" x14ac:dyDescent="0.4">
      <c r="A59" s="1">
        <v>29</v>
      </c>
      <c r="B59" s="1"/>
      <c r="C59" s="1"/>
      <c r="D59" s="1">
        <v>1</v>
      </c>
      <c r="E59" s="1"/>
      <c r="F59" s="1">
        <v>1</v>
      </c>
      <c r="G59" s="1"/>
      <c r="H59">
        <v>0</v>
      </c>
      <c r="I59" s="11">
        <v>0</v>
      </c>
      <c r="J59" s="1">
        <v>5</v>
      </c>
      <c r="K59" s="2">
        <f t="shared" si="2"/>
        <v>-0.75</v>
      </c>
      <c r="M59" s="2">
        <v>0.75</v>
      </c>
      <c r="N59" s="2">
        <v>-3</v>
      </c>
      <c r="O59" s="2">
        <v>5.25</v>
      </c>
      <c r="P59" s="2">
        <f t="shared" si="3"/>
        <v>-1</v>
      </c>
      <c r="R59" s="2">
        <v>1.5</v>
      </c>
      <c r="S59" s="2">
        <v>-5</v>
      </c>
      <c r="T59" s="2">
        <v>0</v>
      </c>
      <c r="U59" s="2">
        <f>(P59-K59)</f>
        <v>-0.25</v>
      </c>
      <c r="V59" s="2">
        <v>-4.7619047619047616E-2</v>
      </c>
    </row>
    <row r="60" spans="1:33" x14ac:dyDescent="0.4">
      <c r="A60" s="1">
        <v>30</v>
      </c>
      <c r="B60" s="1"/>
      <c r="C60" s="1"/>
      <c r="D60" s="1"/>
      <c r="E60" s="8">
        <v>1</v>
      </c>
      <c r="F60" s="8">
        <v>1</v>
      </c>
      <c r="G60" s="1"/>
      <c r="H60">
        <v>1</v>
      </c>
      <c r="I60" s="11">
        <v>0</v>
      </c>
      <c r="J60" s="1">
        <v>5</v>
      </c>
      <c r="K60" s="2">
        <f t="shared" si="2"/>
        <v>1.5</v>
      </c>
      <c r="M60" s="2">
        <v>2.75</v>
      </c>
      <c r="N60" s="2">
        <v>-2.5</v>
      </c>
      <c r="O60" s="2">
        <v>7</v>
      </c>
      <c r="P60" s="2">
        <f t="shared" si="3"/>
        <v>2.375</v>
      </c>
      <c r="R60" s="2">
        <v>2.5</v>
      </c>
      <c r="S60" s="2">
        <v>-0.25</v>
      </c>
      <c r="T60" s="2">
        <v>1</v>
      </c>
      <c r="U60" s="2">
        <f>(P60-K60)</f>
        <v>0.875</v>
      </c>
      <c r="V60" s="2">
        <v>0.125</v>
      </c>
    </row>
    <row r="61" spans="1:33" x14ac:dyDescent="0.4">
      <c r="A61" s="1">
        <v>30</v>
      </c>
      <c r="B61" s="1"/>
      <c r="C61" s="1"/>
      <c r="D61" s="1"/>
      <c r="E61" s="8"/>
      <c r="F61" s="8">
        <v>1</v>
      </c>
      <c r="G61" s="1"/>
      <c r="H61">
        <v>1</v>
      </c>
      <c r="I61" s="11">
        <v>0</v>
      </c>
      <c r="J61" s="1">
        <v>5</v>
      </c>
      <c r="K61" s="2">
        <f t="shared" si="2"/>
        <v>0.125</v>
      </c>
      <c r="M61" s="2">
        <v>1</v>
      </c>
      <c r="N61" s="2">
        <v>-1.75</v>
      </c>
      <c r="O61" s="2">
        <v>7</v>
      </c>
      <c r="P61" s="2">
        <f t="shared" si="3"/>
        <v>3.625</v>
      </c>
      <c r="R61" s="2">
        <v>4.5</v>
      </c>
      <c r="S61" s="2">
        <v>-1.75</v>
      </c>
      <c r="T61" s="2">
        <v>0</v>
      </c>
      <c r="U61" s="2">
        <f>(P61-K61)</f>
        <v>3.5</v>
      </c>
      <c r="V61" s="2">
        <v>0.5</v>
      </c>
    </row>
    <row r="62" spans="1:33" x14ac:dyDescent="0.4">
      <c r="A62" s="1">
        <v>31</v>
      </c>
      <c r="B62" s="1"/>
      <c r="C62" s="1"/>
      <c r="D62" s="1"/>
      <c r="E62" s="1">
        <v>1</v>
      </c>
      <c r="F62" s="1">
        <v>1</v>
      </c>
      <c r="G62" s="1"/>
      <c r="H62">
        <v>1</v>
      </c>
      <c r="I62" s="11">
        <v>0</v>
      </c>
      <c r="J62" s="1">
        <v>6</v>
      </c>
      <c r="K62" s="2">
        <f t="shared" si="2"/>
        <v>2.125</v>
      </c>
      <c r="M62" s="2">
        <v>3</v>
      </c>
      <c r="N62" s="2">
        <v>-1.75</v>
      </c>
      <c r="O62" s="2">
        <v>2</v>
      </c>
      <c r="P62" s="2">
        <f t="shared" si="3"/>
        <v>-0.5</v>
      </c>
      <c r="R62" s="2">
        <v>1</v>
      </c>
      <c r="S62" s="2">
        <v>-3</v>
      </c>
      <c r="T62" s="2">
        <v>1</v>
      </c>
      <c r="U62" s="2">
        <f>(P62-K62)</f>
        <v>-2.625</v>
      </c>
      <c r="V62" s="2">
        <v>-1.3125</v>
      </c>
    </row>
    <row r="63" spans="1:33" x14ac:dyDescent="0.4">
      <c r="A63" s="1">
        <v>31</v>
      </c>
      <c r="B63" s="1"/>
      <c r="C63" s="1"/>
      <c r="D63" s="1"/>
      <c r="E63" s="1">
        <v>1</v>
      </c>
      <c r="F63" s="1">
        <v>1</v>
      </c>
      <c r="G63" s="1"/>
      <c r="H63">
        <v>1</v>
      </c>
      <c r="I63" s="11">
        <v>0</v>
      </c>
      <c r="J63" s="1">
        <v>6</v>
      </c>
      <c r="K63" s="2">
        <f t="shared" si="2"/>
        <v>1.5</v>
      </c>
      <c r="M63" s="2">
        <v>2</v>
      </c>
      <c r="N63" s="2">
        <v>-1</v>
      </c>
      <c r="O63" s="2">
        <v>2</v>
      </c>
      <c r="P63" s="2">
        <f t="shared" si="3"/>
        <v>-0.625</v>
      </c>
      <c r="R63" s="2">
        <v>1.25</v>
      </c>
      <c r="S63" s="2">
        <v>-3.75</v>
      </c>
      <c r="T63" s="2">
        <v>0</v>
      </c>
      <c r="U63" s="2">
        <f>(P63-K63)</f>
        <v>-2.125</v>
      </c>
      <c r="V63" s="2">
        <v>-1.0625</v>
      </c>
    </row>
    <row r="64" spans="1:33" x14ac:dyDescent="0.4">
      <c r="A64" s="1">
        <v>32</v>
      </c>
      <c r="B64" s="1"/>
      <c r="C64" s="5"/>
      <c r="D64" s="5">
        <v>1</v>
      </c>
      <c r="E64" s="4"/>
      <c r="F64" s="4"/>
      <c r="G64" s="4"/>
      <c r="H64">
        <v>0</v>
      </c>
      <c r="I64" s="11">
        <v>0</v>
      </c>
      <c r="J64" s="1">
        <v>6</v>
      </c>
      <c r="K64" s="2">
        <f t="shared" si="2"/>
        <v>-1.5</v>
      </c>
      <c r="L64" s="2">
        <v>0</v>
      </c>
      <c r="M64" s="2">
        <v>0</v>
      </c>
      <c r="N64" s="2">
        <v>-3</v>
      </c>
      <c r="O64" s="2">
        <v>1</v>
      </c>
      <c r="P64" s="2">
        <f t="shared" si="3"/>
        <v>-1</v>
      </c>
      <c r="Q64" s="2">
        <v>0</v>
      </c>
      <c r="S64" s="2">
        <v>-2</v>
      </c>
      <c r="T64" s="2">
        <v>1</v>
      </c>
      <c r="U64" s="2">
        <f>(P64-K64)</f>
        <v>0.5</v>
      </c>
      <c r="V64" s="2">
        <v>0.5</v>
      </c>
    </row>
    <row r="65" spans="1:22" x14ac:dyDescent="0.4">
      <c r="A65" s="1">
        <v>32</v>
      </c>
      <c r="B65" s="1"/>
      <c r="C65" s="1"/>
      <c r="D65" s="1">
        <v>1</v>
      </c>
      <c r="E65" s="1"/>
      <c r="F65" s="1"/>
      <c r="G65" s="1"/>
      <c r="H65">
        <v>0</v>
      </c>
      <c r="I65" s="11">
        <v>0</v>
      </c>
      <c r="J65" s="1">
        <v>6</v>
      </c>
      <c r="K65" s="2">
        <f t="shared" si="2"/>
        <v>-2</v>
      </c>
      <c r="L65" s="2">
        <v>-0.25</v>
      </c>
      <c r="M65" s="2">
        <v>0</v>
      </c>
      <c r="N65" s="2">
        <v>-3.5</v>
      </c>
      <c r="O65" s="2">
        <v>1</v>
      </c>
      <c r="P65" s="2">
        <f t="shared" si="3"/>
        <v>-2.5</v>
      </c>
      <c r="Q65" s="2">
        <v>-0.25</v>
      </c>
      <c r="S65" s="2">
        <v>-4.5</v>
      </c>
      <c r="T65" s="2">
        <v>0</v>
      </c>
      <c r="U65" s="2">
        <f>(P65-K65)</f>
        <v>-0.5</v>
      </c>
      <c r="V65" s="2">
        <v>-0.5</v>
      </c>
    </row>
    <row r="66" spans="1:22" x14ac:dyDescent="0.4">
      <c r="A66" s="1">
        <v>33</v>
      </c>
      <c r="B66" s="1"/>
      <c r="C66" s="1"/>
      <c r="D66" s="1"/>
      <c r="E66" s="1">
        <v>1</v>
      </c>
      <c r="F66" s="1">
        <v>1</v>
      </c>
      <c r="G66" s="1"/>
      <c r="H66">
        <v>0</v>
      </c>
      <c r="I66" s="11">
        <v>0</v>
      </c>
      <c r="J66" s="1">
        <v>6</v>
      </c>
      <c r="K66" s="2">
        <f t="shared" ref="K66:K87" si="4">L66+M66+0.5*N66</f>
        <v>1.75</v>
      </c>
      <c r="M66" s="2">
        <v>2.5</v>
      </c>
      <c r="N66" s="2">
        <v>-1.5</v>
      </c>
      <c r="O66" s="2">
        <v>4</v>
      </c>
      <c r="P66" s="2">
        <f t="shared" ref="P66:P87" si="5">Q66+R66+0.5*S66</f>
        <v>2.125</v>
      </c>
      <c r="R66" s="2">
        <v>3</v>
      </c>
      <c r="S66" s="2">
        <v>-1.75</v>
      </c>
      <c r="T66" s="2">
        <v>1</v>
      </c>
      <c r="U66" s="2">
        <f>(P66-K66)</f>
        <v>0.375</v>
      </c>
      <c r="V66" s="2">
        <v>9.375E-2</v>
      </c>
    </row>
    <row r="67" spans="1:22" x14ac:dyDescent="0.4">
      <c r="A67" s="1">
        <v>33</v>
      </c>
      <c r="B67" s="1"/>
      <c r="C67" s="1"/>
      <c r="D67" s="1"/>
      <c r="E67" s="1">
        <v>1</v>
      </c>
      <c r="F67" s="1">
        <v>1</v>
      </c>
      <c r="G67" s="1"/>
      <c r="H67">
        <v>0</v>
      </c>
      <c r="I67" s="11">
        <v>0</v>
      </c>
      <c r="J67" s="1">
        <v>6</v>
      </c>
      <c r="K67" s="2">
        <f t="shared" si="4"/>
        <v>1.875</v>
      </c>
      <c r="M67" s="2">
        <v>3</v>
      </c>
      <c r="N67" s="2">
        <v>-2.25</v>
      </c>
      <c r="O67" s="2">
        <v>4</v>
      </c>
      <c r="P67" s="2">
        <f t="shared" si="5"/>
        <v>2.125</v>
      </c>
      <c r="R67" s="2">
        <v>3.5</v>
      </c>
      <c r="S67" s="2">
        <v>-2.75</v>
      </c>
      <c r="T67" s="2">
        <v>0</v>
      </c>
      <c r="U67" s="2">
        <f>(P67-K67)</f>
        <v>0.25</v>
      </c>
      <c r="V67" s="2">
        <v>6.25E-2</v>
      </c>
    </row>
    <row r="68" spans="1:22" x14ac:dyDescent="0.4">
      <c r="A68" s="1">
        <v>34</v>
      </c>
      <c r="B68" s="1"/>
      <c r="C68" s="1"/>
      <c r="D68" s="1"/>
      <c r="E68" s="1"/>
      <c r="F68" s="1">
        <v>1</v>
      </c>
      <c r="G68" s="1"/>
      <c r="H68">
        <v>0</v>
      </c>
      <c r="I68" s="11">
        <v>0</v>
      </c>
      <c r="J68" s="1">
        <v>6</v>
      </c>
      <c r="K68" s="2">
        <f t="shared" si="4"/>
        <v>0</v>
      </c>
      <c r="M68" s="2">
        <v>1.25</v>
      </c>
      <c r="N68" s="2">
        <v>-2.5</v>
      </c>
      <c r="O68" s="2">
        <v>1.25</v>
      </c>
      <c r="P68" s="2">
        <f t="shared" si="5"/>
        <v>-2.625</v>
      </c>
      <c r="Q68" s="2">
        <v>-1.5</v>
      </c>
      <c r="S68" s="2">
        <v>-2.25</v>
      </c>
      <c r="T68" s="2">
        <v>1</v>
      </c>
      <c r="U68" s="2">
        <f>(P68-K68)</f>
        <v>-2.625</v>
      </c>
      <c r="V68" s="2">
        <v>-2.1</v>
      </c>
    </row>
    <row r="69" spans="1:22" x14ac:dyDescent="0.4">
      <c r="A69" s="1">
        <v>34</v>
      </c>
      <c r="B69" s="1"/>
      <c r="C69" s="1"/>
      <c r="D69" s="1"/>
      <c r="E69" s="1"/>
      <c r="F69" s="1">
        <v>1</v>
      </c>
      <c r="G69" s="1"/>
      <c r="H69">
        <v>0</v>
      </c>
      <c r="I69" s="11">
        <v>0</v>
      </c>
      <c r="J69" s="1">
        <v>6</v>
      </c>
      <c r="K69" s="2">
        <f t="shared" si="4"/>
        <v>0.125</v>
      </c>
      <c r="M69" s="2">
        <v>1.25</v>
      </c>
      <c r="N69" s="2">
        <v>-2.25</v>
      </c>
      <c r="O69" s="2">
        <v>1.25</v>
      </c>
      <c r="P69" s="2">
        <f t="shared" si="5"/>
        <v>-0.25</v>
      </c>
      <c r="R69" s="2">
        <v>1.25</v>
      </c>
      <c r="S69" s="2">
        <v>-3</v>
      </c>
      <c r="T69" s="2">
        <v>0</v>
      </c>
      <c r="U69" s="2">
        <f>(P69-K69)</f>
        <v>-0.375</v>
      </c>
      <c r="V69" s="2">
        <v>-0.3</v>
      </c>
    </row>
    <row r="70" spans="1:22" x14ac:dyDescent="0.4">
      <c r="A70" s="1">
        <v>35</v>
      </c>
      <c r="B70" s="1"/>
      <c r="C70" s="1"/>
      <c r="D70" s="1"/>
      <c r="E70" s="1"/>
      <c r="F70" s="1"/>
      <c r="G70" s="1"/>
      <c r="H70">
        <v>1</v>
      </c>
      <c r="I70" s="11">
        <v>0</v>
      </c>
      <c r="J70" s="1">
        <v>6</v>
      </c>
      <c r="K70" s="2">
        <f t="shared" si="4"/>
        <v>0</v>
      </c>
      <c r="M70" s="2">
        <v>1</v>
      </c>
      <c r="N70" s="2">
        <v>-2</v>
      </c>
      <c r="O70" s="2">
        <v>5.5</v>
      </c>
      <c r="P70" s="2">
        <f t="shared" si="5"/>
        <v>0</v>
      </c>
      <c r="R70" s="2">
        <v>0.5</v>
      </c>
      <c r="S70" s="2">
        <v>-1</v>
      </c>
      <c r="T70" s="2">
        <v>1</v>
      </c>
      <c r="U70" s="2">
        <f>(P70-K70)</f>
        <v>0</v>
      </c>
      <c r="V70" s="2">
        <v>0</v>
      </c>
    </row>
    <row r="71" spans="1:22" x14ac:dyDescent="0.4">
      <c r="A71" s="1">
        <v>35</v>
      </c>
      <c r="B71" s="1"/>
      <c r="C71" s="1"/>
      <c r="D71" s="1"/>
      <c r="E71" s="1">
        <v>1</v>
      </c>
      <c r="F71" s="1"/>
      <c r="G71" s="1"/>
      <c r="H71">
        <v>1</v>
      </c>
      <c r="I71" s="11">
        <v>0</v>
      </c>
      <c r="J71" s="1">
        <v>6</v>
      </c>
      <c r="K71" s="2">
        <f t="shared" si="4"/>
        <v>1.25</v>
      </c>
      <c r="M71" s="2">
        <v>2.25</v>
      </c>
      <c r="N71" s="2">
        <v>-2</v>
      </c>
      <c r="O71" s="2">
        <v>5.5</v>
      </c>
      <c r="P71" s="2">
        <f t="shared" si="5"/>
        <v>1.25</v>
      </c>
      <c r="R71" s="2">
        <v>1.75</v>
      </c>
      <c r="S71" s="2">
        <v>-1</v>
      </c>
      <c r="T71" s="2">
        <v>0</v>
      </c>
      <c r="U71" s="2">
        <f>(P71-K71)</f>
        <v>0</v>
      </c>
      <c r="V71" s="2">
        <v>0</v>
      </c>
    </row>
    <row r="72" spans="1:22" x14ac:dyDescent="0.4">
      <c r="A72" s="1">
        <v>36</v>
      </c>
      <c r="B72" s="1"/>
      <c r="C72" s="1"/>
      <c r="D72" s="8"/>
      <c r="E72" s="8"/>
      <c r="F72" s="8">
        <v>1</v>
      </c>
      <c r="G72" s="8"/>
      <c r="H72">
        <v>1</v>
      </c>
      <c r="I72" s="11">
        <v>0</v>
      </c>
      <c r="J72" s="1">
        <v>6</v>
      </c>
      <c r="K72" s="2">
        <f t="shared" si="4"/>
        <v>-0.375</v>
      </c>
      <c r="M72" s="2">
        <v>0.25</v>
      </c>
      <c r="N72" s="2">
        <v>-1.25</v>
      </c>
      <c r="O72" s="2">
        <v>3.5</v>
      </c>
      <c r="P72" s="2">
        <f t="shared" si="5"/>
        <v>-1.25</v>
      </c>
      <c r="Q72" s="2">
        <v>0</v>
      </c>
      <c r="S72" s="2">
        <v>-2.5</v>
      </c>
      <c r="T72" s="2">
        <v>1</v>
      </c>
      <c r="U72" s="2">
        <f>(P72-K72)</f>
        <v>-0.875</v>
      </c>
      <c r="V72" s="2">
        <v>-0.25</v>
      </c>
    </row>
    <row r="73" spans="1:22" x14ac:dyDescent="0.4">
      <c r="A73" s="1">
        <v>36</v>
      </c>
      <c r="B73" s="1"/>
      <c r="C73" s="1"/>
      <c r="D73" s="8">
        <v>1</v>
      </c>
      <c r="E73" s="8"/>
      <c r="F73" s="8">
        <v>1</v>
      </c>
      <c r="G73" s="8"/>
      <c r="H73">
        <v>1</v>
      </c>
      <c r="I73" s="11">
        <v>0</v>
      </c>
      <c r="J73" s="1">
        <v>6</v>
      </c>
      <c r="K73" s="2">
        <f t="shared" si="4"/>
        <v>-3.375</v>
      </c>
      <c r="L73" s="2">
        <v>-2</v>
      </c>
      <c r="M73" s="2">
        <v>0</v>
      </c>
      <c r="N73" s="2">
        <v>-2.75</v>
      </c>
      <c r="O73" s="2">
        <v>3.5</v>
      </c>
      <c r="P73" s="2">
        <f t="shared" si="5"/>
        <v>-1</v>
      </c>
      <c r="Q73" s="2">
        <v>0</v>
      </c>
      <c r="S73" s="2">
        <v>-2</v>
      </c>
      <c r="T73" s="2">
        <v>0</v>
      </c>
      <c r="U73" s="2">
        <f>(P73-K73)</f>
        <v>2.375</v>
      </c>
      <c r="V73" s="2">
        <v>0.6785714285714286</v>
      </c>
    </row>
    <row r="74" spans="1:22" x14ac:dyDescent="0.4">
      <c r="A74" s="1">
        <v>37</v>
      </c>
      <c r="B74" s="1"/>
      <c r="C74" s="1"/>
      <c r="D74" s="8">
        <v>1</v>
      </c>
      <c r="E74" s="8"/>
      <c r="F74" s="8">
        <v>1</v>
      </c>
      <c r="G74" s="8"/>
      <c r="H74">
        <v>0</v>
      </c>
      <c r="I74" s="11">
        <v>0</v>
      </c>
      <c r="J74" s="1">
        <v>6</v>
      </c>
      <c r="K74" s="2">
        <f t="shared" si="4"/>
        <v>-3.125</v>
      </c>
      <c r="L74" s="2">
        <v>-2.25</v>
      </c>
      <c r="M74" s="2">
        <v>0</v>
      </c>
      <c r="N74" s="2">
        <v>-1.75</v>
      </c>
      <c r="O74" s="2">
        <v>2</v>
      </c>
      <c r="P74" s="2">
        <f t="shared" si="5"/>
        <v>-5.375</v>
      </c>
      <c r="Q74" s="2">
        <v>-3.25</v>
      </c>
      <c r="S74" s="2">
        <v>-4.25</v>
      </c>
      <c r="T74" s="2">
        <v>1</v>
      </c>
      <c r="U74" s="2">
        <f>(P74-K74)</f>
        <v>-2.25</v>
      </c>
      <c r="V74" s="2">
        <v>-1.125</v>
      </c>
    </row>
    <row r="75" spans="1:22" x14ac:dyDescent="0.4">
      <c r="A75" s="1">
        <v>37</v>
      </c>
      <c r="B75" s="1"/>
      <c r="C75" s="1"/>
      <c r="D75" s="8">
        <v>1</v>
      </c>
      <c r="E75" s="8"/>
      <c r="F75" s="8">
        <v>1</v>
      </c>
      <c r="G75" s="8"/>
      <c r="H75">
        <v>0</v>
      </c>
      <c r="I75" s="11">
        <v>0</v>
      </c>
      <c r="J75" s="1">
        <v>6</v>
      </c>
      <c r="K75" s="2">
        <f t="shared" si="4"/>
        <v>-2.875</v>
      </c>
      <c r="L75" s="2">
        <v>-1.75</v>
      </c>
      <c r="M75" s="2">
        <v>0</v>
      </c>
      <c r="N75" s="2">
        <v>-2.25</v>
      </c>
      <c r="O75" s="2">
        <v>2</v>
      </c>
      <c r="P75" s="2">
        <f t="shared" si="5"/>
        <v>-5.125</v>
      </c>
      <c r="Q75" s="2">
        <v>-3</v>
      </c>
      <c r="S75" s="2">
        <v>-4.25</v>
      </c>
      <c r="T75" s="2">
        <v>0</v>
      </c>
      <c r="U75" s="2">
        <f>(P75-K75)</f>
        <v>-2.25</v>
      </c>
      <c r="V75" s="2">
        <v>-1.125</v>
      </c>
    </row>
    <row r="76" spans="1:22" x14ac:dyDescent="0.4">
      <c r="A76" s="1">
        <v>38</v>
      </c>
      <c r="B76" s="1"/>
      <c r="C76" s="1"/>
      <c r="D76" s="1">
        <v>1</v>
      </c>
      <c r="E76" s="1"/>
      <c r="F76" s="1">
        <v>1</v>
      </c>
      <c r="G76" s="1"/>
      <c r="H76">
        <v>0</v>
      </c>
      <c r="I76" s="11">
        <v>0</v>
      </c>
      <c r="J76" s="1">
        <v>6</v>
      </c>
      <c r="K76" s="2">
        <f t="shared" si="4"/>
        <v>-1.875</v>
      </c>
      <c r="L76" s="2">
        <v>-0.5</v>
      </c>
      <c r="M76" s="2">
        <v>0</v>
      </c>
      <c r="N76" s="2">
        <v>-2.75</v>
      </c>
      <c r="O76" s="2">
        <v>7.5</v>
      </c>
      <c r="P76" s="2">
        <f t="shared" si="5"/>
        <v>-5.75</v>
      </c>
      <c r="Q76" s="2">
        <v>-4.25</v>
      </c>
      <c r="S76" s="2">
        <v>-3</v>
      </c>
      <c r="T76" s="2">
        <v>1</v>
      </c>
      <c r="U76" s="2">
        <f>(P76-K76)</f>
        <v>-3.875</v>
      </c>
      <c r="V76" s="2">
        <v>-0.51666666666666672</v>
      </c>
    </row>
    <row r="77" spans="1:22" x14ac:dyDescent="0.4">
      <c r="A77" s="1">
        <v>38</v>
      </c>
      <c r="B77" s="1"/>
      <c r="C77" s="1"/>
      <c r="D77" s="1">
        <v>1</v>
      </c>
      <c r="E77" s="1"/>
      <c r="F77" s="1">
        <v>1</v>
      </c>
      <c r="G77" s="1"/>
      <c r="H77">
        <v>0</v>
      </c>
      <c r="I77" s="11">
        <v>0</v>
      </c>
      <c r="J77" s="1">
        <v>6</v>
      </c>
      <c r="K77" s="2">
        <f t="shared" si="4"/>
        <v>-2.75</v>
      </c>
      <c r="L77" s="2">
        <v>-1.5</v>
      </c>
      <c r="M77" s="2">
        <v>0</v>
      </c>
      <c r="N77" s="2">
        <v>-2.5</v>
      </c>
      <c r="O77" s="2">
        <v>7.5</v>
      </c>
      <c r="P77" s="2">
        <f t="shared" si="5"/>
        <v>-5.375</v>
      </c>
      <c r="Q77" s="2">
        <v>-3.75</v>
      </c>
      <c r="S77" s="2">
        <v>-3.25</v>
      </c>
      <c r="T77" s="2">
        <v>0</v>
      </c>
      <c r="U77" s="2">
        <f>(P77-K77)</f>
        <v>-2.625</v>
      </c>
      <c r="V77" s="2">
        <v>-0.35</v>
      </c>
    </row>
    <row r="78" spans="1:22" x14ac:dyDescent="0.4">
      <c r="A78" s="1">
        <v>39</v>
      </c>
      <c r="B78" s="1"/>
      <c r="C78" s="1"/>
      <c r="D78" s="8">
        <v>1</v>
      </c>
      <c r="E78" s="8"/>
      <c r="F78" s="8">
        <v>1</v>
      </c>
      <c r="G78" s="8"/>
      <c r="H78">
        <v>1</v>
      </c>
      <c r="I78" s="11">
        <v>0</v>
      </c>
      <c r="J78" s="1">
        <v>7</v>
      </c>
      <c r="K78" s="2">
        <f t="shared" si="4"/>
        <v>-0.875</v>
      </c>
      <c r="M78" s="2">
        <v>1.25</v>
      </c>
      <c r="N78" s="2">
        <v>-4.25</v>
      </c>
      <c r="O78" s="2">
        <v>1</v>
      </c>
      <c r="P78" s="2">
        <f t="shared" si="5"/>
        <v>-1.25</v>
      </c>
      <c r="R78" s="2">
        <v>1.25</v>
      </c>
      <c r="S78" s="2">
        <v>-5</v>
      </c>
      <c r="T78" s="2">
        <v>1</v>
      </c>
      <c r="U78" s="2">
        <f>(P78-K78)</f>
        <v>-0.375</v>
      </c>
      <c r="V78" s="2">
        <v>-0.375</v>
      </c>
    </row>
    <row r="79" spans="1:22" x14ac:dyDescent="0.4">
      <c r="A79" s="1">
        <v>39</v>
      </c>
      <c r="B79" s="1"/>
      <c r="C79" s="1"/>
      <c r="D79" s="8"/>
      <c r="E79" s="8"/>
      <c r="F79" s="8">
        <v>1</v>
      </c>
      <c r="G79" s="8"/>
      <c r="H79">
        <v>1</v>
      </c>
      <c r="I79" s="11">
        <v>0</v>
      </c>
      <c r="J79" s="1">
        <v>7</v>
      </c>
      <c r="K79" s="2">
        <f t="shared" si="4"/>
        <v>-0.25</v>
      </c>
      <c r="M79" s="2">
        <v>1.5</v>
      </c>
      <c r="N79" s="2">
        <v>-3.5</v>
      </c>
      <c r="O79" s="2">
        <v>1</v>
      </c>
      <c r="P79" s="2">
        <f t="shared" si="5"/>
        <v>-1.125</v>
      </c>
      <c r="R79" s="2">
        <v>1</v>
      </c>
      <c r="S79" s="2">
        <v>-4.25</v>
      </c>
      <c r="T79" s="2">
        <v>0</v>
      </c>
      <c r="U79" s="2">
        <f>(P79-K79)</f>
        <v>-0.875</v>
      </c>
      <c r="V79" s="2">
        <v>-0.875</v>
      </c>
    </row>
    <row r="80" spans="1:22" x14ac:dyDescent="0.4">
      <c r="A80" s="1">
        <v>40</v>
      </c>
      <c r="B80" s="1"/>
      <c r="C80" s="1"/>
      <c r="D80" s="8"/>
      <c r="E80" s="8">
        <v>1</v>
      </c>
      <c r="F80" s="8">
        <v>1</v>
      </c>
      <c r="G80" s="8"/>
      <c r="H80">
        <v>0</v>
      </c>
      <c r="I80" s="11">
        <v>0</v>
      </c>
      <c r="J80" s="1">
        <v>7</v>
      </c>
      <c r="K80" s="2">
        <f t="shared" si="4"/>
        <v>2.125</v>
      </c>
      <c r="M80" s="2">
        <v>2.5</v>
      </c>
      <c r="N80" s="2">
        <v>-0.75</v>
      </c>
      <c r="O80" s="2">
        <v>1.5</v>
      </c>
      <c r="P80" s="2">
        <f t="shared" si="5"/>
        <v>2</v>
      </c>
      <c r="R80" s="2">
        <v>3</v>
      </c>
      <c r="S80" s="2">
        <v>-2</v>
      </c>
      <c r="T80" s="2">
        <v>1</v>
      </c>
      <c r="U80" s="2">
        <f>(P80-K80)</f>
        <v>-0.125</v>
      </c>
      <c r="V80" s="2">
        <v>-8.3333333333333329E-2</v>
      </c>
    </row>
    <row r="81" spans="1:22" x14ac:dyDescent="0.4">
      <c r="A81" s="1">
        <v>40</v>
      </c>
      <c r="B81" s="1"/>
      <c r="C81" s="1"/>
      <c r="D81" s="8"/>
      <c r="E81" s="8">
        <v>1</v>
      </c>
      <c r="F81" s="8">
        <v>1</v>
      </c>
      <c r="G81" s="8"/>
      <c r="H81">
        <v>0</v>
      </c>
      <c r="I81" s="11">
        <v>0</v>
      </c>
      <c r="J81" s="1">
        <v>7</v>
      </c>
      <c r="K81" s="2">
        <f t="shared" si="4"/>
        <v>1.25</v>
      </c>
      <c r="M81" s="2">
        <v>2.5</v>
      </c>
      <c r="N81" s="2">
        <v>-2.5</v>
      </c>
      <c r="O81" s="2">
        <v>1.5</v>
      </c>
      <c r="P81" s="2">
        <f t="shared" si="5"/>
        <v>1.875</v>
      </c>
      <c r="R81" s="2">
        <v>3</v>
      </c>
      <c r="S81" s="2">
        <v>-2.25</v>
      </c>
      <c r="T81" s="2">
        <v>0</v>
      </c>
      <c r="U81" s="2">
        <f>(P81-K81)</f>
        <v>0.625</v>
      </c>
      <c r="V81" s="2">
        <v>0.41666666666666669</v>
      </c>
    </row>
    <row r="82" spans="1:22" x14ac:dyDescent="0.4">
      <c r="A82" s="1">
        <v>41</v>
      </c>
      <c r="B82" s="1"/>
      <c r="C82" s="1"/>
      <c r="D82" s="1"/>
      <c r="E82" s="1">
        <v>1</v>
      </c>
      <c r="F82" s="1">
        <v>1</v>
      </c>
      <c r="G82" s="1"/>
      <c r="H82">
        <v>0</v>
      </c>
      <c r="I82" s="11">
        <v>0</v>
      </c>
      <c r="J82" s="1">
        <v>7</v>
      </c>
      <c r="K82" s="2">
        <f t="shared" si="4"/>
        <v>2</v>
      </c>
      <c r="M82" s="2">
        <v>3</v>
      </c>
      <c r="N82" s="2">
        <v>-2</v>
      </c>
      <c r="O82" s="2">
        <v>6.5</v>
      </c>
      <c r="P82" s="2">
        <f t="shared" si="5"/>
        <v>1.625</v>
      </c>
      <c r="R82" s="2">
        <v>2.75</v>
      </c>
      <c r="S82" s="2">
        <v>-2.25</v>
      </c>
      <c r="T82" s="2">
        <v>1</v>
      </c>
      <c r="U82" s="2">
        <f>(P82-K82)</f>
        <v>-0.375</v>
      </c>
      <c r="V82" s="2">
        <v>-5.7692307692307696E-2</v>
      </c>
    </row>
    <row r="83" spans="1:22" x14ac:dyDescent="0.4">
      <c r="A83" s="1">
        <v>41</v>
      </c>
      <c r="B83" s="1"/>
      <c r="C83" s="1"/>
      <c r="D83" s="1"/>
      <c r="E83" s="1">
        <v>1</v>
      </c>
      <c r="F83" s="1">
        <v>1</v>
      </c>
      <c r="G83" s="1"/>
      <c r="H83">
        <v>0</v>
      </c>
      <c r="I83" s="11">
        <v>0</v>
      </c>
      <c r="J83" s="1">
        <v>7</v>
      </c>
      <c r="K83" s="2">
        <f t="shared" si="4"/>
        <v>0.875</v>
      </c>
      <c r="M83" s="2">
        <v>2.25</v>
      </c>
      <c r="N83" s="2">
        <v>-2.75</v>
      </c>
      <c r="O83" s="2">
        <v>6.5</v>
      </c>
      <c r="P83" s="2">
        <f t="shared" si="5"/>
        <v>-0.25</v>
      </c>
      <c r="R83" s="2">
        <v>1.25</v>
      </c>
      <c r="S83" s="2">
        <v>-3</v>
      </c>
      <c r="T83" s="2">
        <v>0</v>
      </c>
      <c r="U83" s="2">
        <f>(P83-K83)</f>
        <v>-1.125</v>
      </c>
      <c r="V83" s="2">
        <v>-0.17307692307692307</v>
      </c>
    </row>
    <row r="84" spans="1:22" x14ac:dyDescent="0.4">
      <c r="A84" s="1">
        <v>42</v>
      </c>
      <c r="B84" s="1"/>
      <c r="C84" s="1"/>
      <c r="D84" s="1">
        <v>1</v>
      </c>
      <c r="E84" s="1"/>
      <c r="F84" s="1">
        <v>1</v>
      </c>
      <c r="G84" s="1"/>
      <c r="H84">
        <v>0</v>
      </c>
      <c r="I84" s="11">
        <v>0</v>
      </c>
      <c r="J84" s="1">
        <v>7</v>
      </c>
      <c r="K84" s="2">
        <f t="shared" si="4"/>
        <v>-1.125</v>
      </c>
      <c r="M84" s="2">
        <v>0.75</v>
      </c>
      <c r="N84" s="2">
        <v>-3.75</v>
      </c>
      <c r="O84" s="2">
        <v>2</v>
      </c>
      <c r="P84" s="2">
        <f t="shared" si="5"/>
        <v>-0.125</v>
      </c>
      <c r="R84" s="2">
        <v>1.75</v>
      </c>
      <c r="S84" s="2">
        <v>-3.75</v>
      </c>
      <c r="T84" s="2">
        <v>1</v>
      </c>
      <c r="U84" s="2">
        <f>(P84-K84)</f>
        <v>1</v>
      </c>
      <c r="V84" s="2">
        <v>0.5</v>
      </c>
    </row>
    <row r="85" spans="1:22" x14ac:dyDescent="0.4">
      <c r="A85" s="1">
        <v>42</v>
      </c>
      <c r="B85" s="1"/>
      <c r="C85" s="1"/>
      <c r="D85" s="1">
        <v>1</v>
      </c>
      <c r="E85" s="1"/>
      <c r="F85" s="1">
        <v>1</v>
      </c>
      <c r="G85" s="1"/>
      <c r="H85">
        <v>0</v>
      </c>
      <c r="I85" s="11">
        <v>0</v>
      </c>
      <c r="J85" s="1">
        <v>7</v>
      </c>
      <c r="K85" s="2">
        <f t="shared" si="4"/>
        <v>-1.5</v>
      </c>
      <c r="M85" s="2">
        <v>1</v>
      </c>
      <c r="N85" s="2">
        <v>-5</v>
      </c>
      <c r="O85" s="2">
        <v>2</v>
      </c>
      <c r="P85" s="2">
        <f t="shared" si="5"/>
        <v>0.75</v>
      </c>
      <c r="R85" s="2">
        <v>3</v>
      </c>
      <c r="S85" s="2">
        <v>-4.5</v>
      </c>
      <c r="T85" s="2">
        <v>0</v>
      </c>
      <c r="U85" s="2">
        <f>(P85-K85)</f>
        <v>2.25</v>
      </c>
      <c r="V85" s="2">
        <v>1.125</v>
      </c>
    </row>
    <row r="86" spans="1:22" x14ac:dyDescent="0.4">
      <c r="A86" s="1">
        <v>43</v>
      </c>
      <c r="B86" s="1"/>
      <c r="C86" s="1"/>
      <c r="D86" s="1">
        <v>1</v>
      </c>
      <c r="E86" s="1"/>
      <c r="F86" s="1">
        <v>1</v>
      </c>
      <c r="G86" s="1"/>
      <c r="H86">
        <v>1</v>
      </c>
      <c r="I86" s="11">
        <v>0</v>
      </c>
      <c r="J86" s="1">
        <v>7</v>
      </c>
      <c r="K86" s="2">
        <f t="shared" si="4"/>
        <v>-4</v>
      </c>
      <c r="L86" s="2">
        <v>-3.25</v>
      </c>
      <c r="M86" s="2">
        <v>0</v>
      </c>
      <c r="N86" s="2">
        <v>-1.5</v>
      </c>
      <c r="O86" s="2">
        <v>3.25</v>
      </c>
      <c r="P86" s="2">
        <f t="shared" si="5"/>
        <v>-4.25</v>
      </c>
      <c r="Q86" s="2">
        <v>-3.75</v>
      </c>
      <c r="S86" s="2">
        <v>-1</v>
      </c>
      <c r="T86" s="2">
        <v>1</v>
      </c>
      <c r="U86" s="2">
        <f>(P86-K86)</f>
        <v>-0.25</v>
      </c>
      <c r="V86" s="2">
        <v>-7.6923076923076927E-2</v>
      </c>
    </row>
    <row r="87" spans="1:22" x14ac:dyDescent="0.4">
      <c r="A87" s="1">
        <v>43</v>
      </c>
      <c r="B87" s="1"/>
      <c r="C87" s="1"/>
      <c r="D87" s="1">
        <v>1</v>
      </c>
      <c r="E87" s="1"/>
      <c r="F87" s="1">
        <v>1</v>
      </c>
      <c r="G87" s="1"/>
      <c r="H87">
        <v>1</v>
      </c>
      <c r="I87" s="11">
        <v>0</v>
      </c>
      <c r="J87" s="1">
        <v>7</v>
      </c>
      <c r="K87" s="2">
        <f t="shared" si="4"/>
        <v>-0.75</v>
      </c>
      <c r="M87" s="2">
        <v>0.25</v>
      </c>
      <c r="N87" s="2">
        <v>-2</v>
      </c>
      <c r="O87" s="2">
        <v>3.25</v>
      </c>
      <c r="P87" s="2">
        <f t="shared" si="5"/>
        <v>-1.375</v>
      </c>
      <c r="Q87" s="2">
        <v>-0.5</v>
      </c>
      <c r="S87" s="2">
        <v>-1.75</v>
      </c>
      <c r="T87" s="2">
        <v>0</v>
      </c>
      <c r="U87" s="2">
        <f>(P87-K87)</f>
        <v>-0.625</v>
      </c>
      <c r="V87" s="2">
        <v>-0.19230769230769232</v>
      </c>
    </row>
    <row r="88" spans="1:22" s="27" customFormat="1" x14ac:dyDescent="0.4">
      <c r="H88" s="28"/>
      <c r="I88" s="11"/>
    </row>
    <row r="89" spans="1:22" x14ac:dyDescent="0.4">
      <c r="A89" s="1">
        <v>44</v>
      </c>
      <c r="B89" s="1"/>
      <c r="C89" s="1"/>
      <c r="D89" s="1">
        <v>1</v>
      </c>
      <c r="E89" s="1"/>
      <c r="F89" s="1">
        <v>1</v>
      </c>
      <c r="G89" s="1"/>
      <c r="H89">
        <v>0</v>
      </c>
      <c r="I89" s="11">
        <v>0</v>
      </c>
      <c r="J89" s="1">
        <v>8</v>
      </c>
      <c r="K89" s="2">
        <f t="shared" ref="K89:K112" si="6">L89+M89+0.5*N89</f>
        <v>-4.125</v>
      </c>
      <c r="L89" s="2">
        <v>-2</v>
      </c>
      <c r="M89" s="2">
        <v>0</v>
      </c>
      <c r="N89" s="2">
        <v>-4.25</v>
      </c>
      <c r="O89" s="2">
        <v>2.5</v>
      </c>
      <c r="P89" s="2">
        <f t="shared" ref="P89:P112" si="7">Q89+R89+0.5*S89</f>
        <v>-5.625</v>
      </c>
      <c r="Q89" s="2">
        <v>-3</v>
      </c>
      <c r="S89" s="2">
        <v>-5.25</v>
      </c>
      <c r="T89" s="2">
        <v>1</v>
      </c>
      <c r="U89" s="2">
        <f>(P89-K89)</f>
        <v>-1.5</v>
      </c>
      <c r="V89" s="2">
        <v>-0.6</v>
      </c>
    </row>
    <row r="90" spans="1:22" x14ac:dyDescent="0.4">
      <c r="A90" s="1">
        <v>44</v>
      </c>
      <c r="B90" s="1"/>
      <c r="C90" s="1"/>
      <c r="D90" s="1">
        <v>1</v>
      </c>
      <c r="E90" s="1"/>
      <c r="F90" s="1">
        <v>1</v>
      </c>
      <c r="G90" s="1"/>
      <c r="H90">
        <v>0</v>
      </c>
      <c r="I90" s="11">
        <v>0</v>
      </c>
      <c r="J90" s="1">
        <v>8</v>
      </c>
      <c r="K90" s="2">
        <f t="shared" si="6"/>
        <v>-4.625</v>
      </c>
      <c r="L90" s="2">
        <v>-3</v>
      </c>
      <c r="M90" s="2">
        <v>0</v>
      </c>
      <c r="N90" s="2">
        <v>-3.25</v>
      </c>
      <c r="O90" s="2">
        <v>2.5</v>
      </c>
      <c r="P90" s="2">
        <f t="shared" si="7"/>
        <v>-5.875</v>
      </c>
      <c r="Q90" s="2">
        <v>-4.25</v>
      </c>
      <c r="S90" s="2">
        <v>-3.25</v>
      </c>
      <c r="T90" s="2">
        <v>0</v>
      </c>
      <c r="U90" s="2">
        <f>(P90-K90)</f>
        <v>-1.25</v>
      </c>
      <c r="V90" s="2">
        <v>-0.5</v>
      </c>
    </row>
    <row r="91" spans="1:22" x14ac:dyDescent="0.4">
      <c r="A91" s="1">
        <v>45</v>
      </c>
      <c r="B91" s="1"/>
      <c r="C91" s="1"/>
      <c r="D91" s="1"/>
      <c r="E91" s="1">
        <v>1</v>
      </c>
      <c r="F91" s="1">
        <v>1</v>
      </c>
      <c r="G91" s="1"/>
      <c r="H91">
        <v>0</v>
      </c>
      <c r="I91" s="11">
        <v>0</v>
      </c>
      <c r="J91" s="1">
        <v>8</v>
      </c>
      <c r="K91" s="2">
        <f t="shared" si="6"/>
        <v>1.125</v>
      </c>
      <c r="M91" s="2">
        <v>2.5</v>
      </c>
      <c r="N91" s="2">
        <v>-2.75</v>
      </c>
      <c r="O91" s="2">
        <v>8.5</v>
      </c>
      <c r="P91" s="2">
        <f t="shared" si="7"/>
        <v>1.875</v>
      </c>
      <c r="R91" s="2">
        <v>3.75</v>
      </c>
      <c r="S91" s="2">
        <v>-3.75</v>
      </c>
      <c r="T91" s="2">
        <v>1</v>
      </c>
      <c r="U91" s="2">
        <f>(P91-K91)</f>
        <v>0.75</v>
      </c>
      <c r="V91" s="2">
        <v>8.8235294117647065E-2</v>
      </c>
    </row>
    <row r="92" spans="1:22" x14ac:dyDescent="0.4">
      <c r="A92" s="1">
        <v>45</v>
      </c>
      <c r="B92" s="1"/>
      <c r="C92" s="1"/>
      <c r="D92" s="1"/>
      <c r="E92" s="1">
        <v>1</v>
      </c>
      <c r="F92" s="1">
        <v>1</v>
      </c>
      <c r="G92" s="1"/>
      <c r="H92">
        <v>0</v>
      </c>
      <c r="I92" s="11">
        <v>0</v>
      </c>
      <c r="J92" s="1">
        <v>8</v>
      </c>
      <c r="K92" s="2">
        <f t="shared" si="6"/>
        <v>1.875</v>
      </c>
      <c r="M92" s="2">
        <v>3</v>
      </c>
      <c r="N92" s="2">
        <v>-2.25</v>
      </c>
      <c r="O92" s="2">
        <v>8.5</v>
      </c>
      <c r="P92" s="2">
        <f t="shared" si="7"/>
        <v>1.5</v>
      </c>
      <c r="R92" s="2">
        <v>3</v>
      </c>
      <c r="S92" s="2">
        <v>-3</v>
      </c>
      <c r="T92" s="2">
        <v>0</v>
      </c>
      <c r="U92" s="2">
        <f>(P92-K92)</f>
        <v>-0.375</v>
      </c>
      <c r="V92" s="2">
        <v>-4.4117647058823532E-2</v>
      </c>
    </row>
    <row r="93" spans="1:22" x14ac:dyDescent="0.4">
      <c r="A93" s="1">
        <v>46</v>
      </c>
      <c r="B93" s="1"/>
      <c r="C93" s="1"/>
      <c r="D93" s="1"/>
      <c r="E93" s="1">
        <v>1</v>
      </c>
      <c r="F93" s="1">
        <v>1</v>
      </c>
      <c r="G93" s="1"/>
      <c r="H93">
        <v>0</v>
      </c>
      <c r="I93" s="11">
        <v>1</v>
      </c>
      <c r="J93" s="1">
        <v>9</v>
      </c>
      <c r="K93" s="2">
        <f t="shared" si="6"/>
        <v>4.375</v>
      </c>
      <c r="M93" s="2">
        <v>4.75</v>
      </c>
      <c r="N93" s="2">
        <v>-0.75</v>
      </c>
      <c r="O93" s="2">
        <v>7.25</v>
      </c>
      <c r="P93" s="2">
        <f t="shared" si="7"/>
        <v>3.625</v>
      </c>
      <c r="R93" s="2">
        <v>4</v>
      </c>
      <c r="S93" s="2">
        <v>-0.75</v>
      </c>
      <c r="T93" s="2">
        <v>1</v>
      </c>
      <c r="U93" s="2">
        <f>(P93-K93)</f>
        <v>-0.75</v>
      </c>
    </row>
    <row r="94" spans="1:22" x14ac:dyDescent="0.4">
      <c r="A94" s="1">
        <v>46</v>
      </c>
      <c r="B94" s="1"/>
      <c r="C94" s="1"/>
      <c r="D94" s="1"/>
      <c r="E94" s="1">
        <v>1</v>
      </c>
      <c r="F94" s="1">
        <v>1</v>
      </c>
      <c r="G94" s="1"/>
      <c r="H94">
        <v>0</v>
      </c>
      <c r="I94" s="11">
        <v>1</v>
      </c>
      <c r="J94" s="1">
        <v>9</v>
      </c>
      <c r="K94" s="2">
        <f t="shared" si="6"/>
        <v>5</v>
      </c>
      <c r="M94" s="2">
        <v>5.25</v>
      </c>
      <c r="N94" s="2">
        <v>-0.5</v>
      </c>
      <c r="O94" s="2">
        <v>7.25</v>
      </c>
      <c r="P94" s="2">
        <f t="shared" si="7"/>
        <v>4.625</v>
      </c>
      <c r="R94" s="2">
        <v>5.5</v>
      </c>
      <c r="S94" s="2">
        <v>-1.75</v>
      </c>
      <c r="T94" s="2">
        <v>0</v>
      </c>
      <c r="U94" s="2">
        <f>(P94-K94)</f>
        <v>-0.375</v>
      </c>
    </row>
    <row r="95" spans="1:22" x14ac:dyDescent="0.4">
      <c r="A95" s="1">
        <v>47</v>
      </c>
      <c r="B95" s="1"/>
      <c r="C95" s="1"/>
      <c r="D95" s="8"/>
      <c r="E95" s="8">
        <v>1</v>
      </c>
      <c r="F95" s="8">
        <v>1</v>
      </c>
      <c r="G95" s="8"/>
      <c r="H95">
        <v>1</v>
      </c>
      <c r="I95" s="11">
        <v>0</v>
      </c>
      <c r="J95" s="1">
        <v>9</v>
      </c>
      <c r="K95" s="2">
        <f t="shared" si="6"/>
        <v>1</v>
      </c>
      <c r="M95" s="2">
        <v>2.5</v>
      </c>
      <c r="N95" s="2">
        <v>-3</v>
      </c>
      <c r="O95" s="2">
        <v>5</v>
      </c>
      <c r="P95" s="2">
        <f t="shared" si="7"/>
        <v>0</v>
      </c>
      <c r="Q95" s="2">
        <v>0</v>
      </c>
      <c r="R95" s="2">
        <v>1.25</v>
      </c>
      <c r="S95" s="2">
        <v>-2.5</v>
      </c>
      <c r="T95" s="2">
        <v>1</v>
      </c>
      <c r="U95" s="2">
        <f>(P95-K95)</f>
        <v>-1</v>
      </c>
      <c r="V95" s="2">
        <v>-0.2</v>
      </c>
    </row>
    <row r="96" spans="1:22" x14ac:dyDescent="0.4">
      <c r="A96" s="1">
        <v>47</v>
      </c>
      <c r="B96" s="1"/>
      <c r="C96" s="1"/>
      <c r="D96" s="8"/>
      <c r="E96" s="8"/>
      <c r="F96" s="8">
        <v>1</v>
      </c>
      <c r="G96" s="8"/>
      <c r="H96">
        <v>1</v>
      </c>
      <c r="I96" s="11">
        <v>0</v>
      </c>
      <c r="J96" s="1">
        <v>9</v>
      </c>
      <c r="K96" s="2">
        <f t="shared" si="6"/>
        <v>0.25</v>
      </c>
      <c r="M96" s="2">
        <v>0.5</v>
      </c>
      <c r="N96" s="2">
        <v>-0.5</v>
      </c>
      <c r="O96" s="2">
        <v>5</v>
      </c>
      <c r="P96" s="2">
        <f t="shared" si="7"/>
        <v>-0.5</v>
      </c>
      <c r="S96" s="2">
        <v>-1</v>
      </c>
      <c r="T96" s="2">
        <v>0</v>
      </c>
      <c r="U96" s="2">
        <f>(P96-K96)</f>
        <v>-0.75</v>
      </c>
      <c r="V96" s="2">
        <v>-0.15</v>
      </c>
    </row>
    <row r="97" spans="1:22" x14ac:dyDescent="0.4">
      <c r="A97" s="1">
        <v>48</v>
      </c>
      <c r="B97" s="1"/>
      <c r="C97" s="1"/>
      <c r="D97" s="8"/>
      <c r="E97" s="8">
        <v>1</v>
      </c>
      <c r="F97" s="8">
        <v>1</v>
      </c>
      <c r="G97" s="8">
        <v>1</v>
      </c>
      <c r="H97">
        <v>3</v>
      </c>
      <c r="I97" s="11">
        <v>0</v>
      </c>
      <c r="J97" s="1">
        <v>10</v>
      </c>
      <c r="K97" s="2">
        <f t="shared" si="6"/>
        <v>2.5</v>
      </c>
      <c r="M97" s="2">
        <v>4.75</v>
      </c>
      <c r="N97" s="2">
        <v>-4.5</v>
      </c>
      <c r="O97" s="2">
        <v>5</v>
      </c>
      <c r="P97" s="2">
        <f t="shared" si="7"/>
        <v>2.125</v>
      </c>
      <c r="R97" s="2">
        <v>4.25</v>
      </c>
      <c r="S97" s="2">
        <v>-4.25</v>
      </c>
      <c r="T97" s="2">
        <v>1</v>
      </c>
      <c r="U97" s="2">
        <f>(P97-K97)</f>
        <v>-0.375</v>
      </c>
      <c r="V97" s="2">
        <v>-7.4999999999999997E-2</v>
      </c>
    </row>
    <row r="98" spans="1:22" x14ac:dyDescent="0.4">
      <c r="A98" s="1">
        <v>48</v>
      </c>
      <c r="B98" s="1"/>
      <c r="C98" s="1"/>
      <c r="D98" s="8"/>
      <c r="E98" s="8">
        <v>1</v>
      </c>
      <c r="F98" s="8">
        <v>1</v>
      </c>
      <c r="G98" s="8">
        <v>1</v>
      </c>
      <c r="H98">
        <v>3</v>
      </c>
      <c r="I98" s="11">
        <v>0</v>
      </c>
      <c r="J98" s="1">
        <v>10</v>
      </c>
      <c r="K98" s="2">
        <f t="shared" si="6"/>
        <v>2.375</v>
      </c>
      <c r="M98" s="2">
        <v>5.25</v>
      </c>
      <c r="N98" s="2">
        <v>-5.75</v>
      </c>
      <c r="O98" s="2">
        <v>5</v>
      </c>
      <c r="P98" s="2">
        <f t="shared" si="7"/>
        <v>1.25</v>
      </c>
      <c r="R98" s="2">
        <v>4.75</v>
      </c>
      <c r="S98" s="2">
        <v>-7</v>
      </c>
      <c r="T98" s="2">
        <v>0</v>
      </c>
      <c r="U98" s="2">
        <f>(P98-K98)</f>
        <v>-1.125</v>
      </c>
      <c r="V98" s="2">
        <v>-0.22500000000000001</v>
      </c>
    </row>
    <row r="99" spans="1:22" x14ac:dyDescent="0.4">
      <c r="A99" s="1">
        <v>49</v>
      </c>
      <c r="B99" s="1"/>
      <c r="C99" s="1"/>
      <c r="D99" s="9"/>
      <c r="E99" s="9"/>
      <c r="F99" s="9">
        <v>1</v>
      </c>
      <c r="G99" s="9">
        <v>1</v>
      </c>
      <c r="H99">
        <v>2</v>
      </c>
      <c r="I99" s="11">
        <v>0</v>
      </c>
      <c r="J99" s="1">
        <v>11</v>
      </c>
      <c r="K99" s="2">
        <f t="shared" si="6"/>
        <v>0.25</v>
      </c>
      <c r="M99" s="2">
        <v>0.75</v>
      </c>
      <c r="N99" s="2">
        <v>-1</v>
      </c>
      <c r="O99" s="2">
        <v>1</v>
      </c>
      <c r="P99" s="2">
        <f t="shared" si="7"/>
        <v>0.625</v>
      </c>
      <c r="R99" s="2">
        <v>1.25</v>
      </c>
      <c r="S99" s="2">
        <v>-1.25</v>
      </c>
      <c r="T99" s="2">
        <v>1</v>
      </c>
      <c r="U99" s="2">
        <f>(P99-K99)</f>
        <v>0.375</v>
      </c>
      <c r="V99" s="2">
        <v>0.375</v>
      </c>
    </row>
    <row r="100" spans="1:22" x14ac:dyDescent="0.4">
      <c r="A100" s="1">
        <v>49</v>
      </c>
      <c r="B100" s="1"/>
      <c r="C100" s="1"/>
      <c r="D100" s="9"/>
      <c r="E100" s="9"/>
      <c r="F100" s="9">
        <v>1</v>
      </c>
      <c r="G100" s="9">
        <v>1</v>
      </c>
      <c r="H100">
        <v>2</v>
      </c>
      <c r="I100" s="11">
        <v>0</v>
      </c>
      <c r="J100" s="1">
        <v>11</v>
      </c>
      <c r="K100" s="2">
        <f t="shared" si="6"/>
        <v>0.125</v>
      </c>
      <c r="M100" s="2">
        <v>2</v>
      </c>
      <c r="N100" s="2">
        <v>-3.75</v>
      </c>
      <c r="O100" s="2">
        <v>1</v>
      </c>
      <c r="P100" s="2">
        <f t="shared" si="7"/>
        <v>0.125</v>
      </c>
      <c r="R100" s="2">
        <v>1.75</v>
      </c>
      <c r="S100" s="2">
        <v>-3.25</v>
      </c>
      <c r="T100" s="2">
        <v>0</v>
      </c>
      <c r="U100" s="2">
        <f>(P100-K100)</f>
        <v>0</v>
      </c>
      <c r="V100" s="2">
        <v>0</v>
      </c>
    </row>
    <row r="101" spans="1:22" x14ac:dyDescent="0.4">
      <c r="A101" s="1">
        <v>50</v>
      </c>
      <c r="B101" s="1"/>
      <c r="C101" s="1"/>
      <c r="D101" s="1"/>
      <c r="E101" s="1">
        <v>1</v>
      </c>
      <c r="F101" s="1">
        <v>1</v>
      </c>
      <c r="G101" s="1"/>
      <c r="H101">
        <v>1</v>
      </c>
      <c r="I101" s="11">
        <v>1</v>
      </c>
      <c r="J101" s="1">
        <v>11</v>
      </c>
      <c r="K101" s="2">
        <f t="shared" si="6"/>
        <v>1.25</v>
      </c>
      <c r="M101" s="2">
        <v>1.5</v>
      </c>
      <c r="N101" s="2">
        <v>-0.5</v>
      </c>
      <c r="O101" s="2">
        <v>8</v>
      </c>
      <c r="P101" s="2">
        <f t="shared" si="7"/>
        <v>-0.875</v>
      </c>
      <c r="Q101" s="2">
        <v>-0.25</v>
      </c>
      <c r="S101" s="2">
        <v>-1.25</v>
      </c>
      <c r="T101" s="2">
        <v>1</v>
      </c>
      <c r="U101" s="2">
        <f>(P101-K101)</f>
        <v>-2.125</v>
      </c>
      <c r="V101" s="2">
        <v>-0.265625</v>
      </c>
    </row>
    <row r="102" spans="1:22" x14ac:dyDescent="0.4">
      <c r="A102" s="1">
        <v>50</v>
      </c>
      <c r="B102" s="1"/>
      <c r="C102" s="1"/>
      <c r="D102" s="1"/>
      <c r="E102" s="1"/>
      <c r="F102" s="1">
        <v>1</v>
      </c>
      <c r="G102" s="1"/>
      <c r="H102">
        <v>1</v>
      </c>
      <c r="I102" s="11">
        <v>1</v>
      </c>
      <c r="J102" s="1">
        <v>11</v>
      </c>
      <c r="K102" s="2">
        <f t="shared" si="6"/>
        <v>-0.25</v>
      </c>
      <c r="M102" s="2">
        <v>1</v>
      </c>
      <c r="N102" s="2">
        <v>-2.5</v>
      </c>
      <c r="O102" s="2">
        <v>8</v>
      </c>
      <c r="P102" s="2">
        <f t="shared" si="7"/>
        <v>-1.75</v>
      </c>
      <c r="Q102" s="2">
        <v>-0.5</v>
      </c>
      <c r="S102" s="2">
        <v>-2.5</v>
      </c>
      <c r="T102" s="2">
        <v>0</v>
      </c>
      <c r="U102" s="2">
        <f>(P102-K102)</f>
        <v>-1.5</v>
      </c>
    </row>
    <row r="103" spans="1:22" x14ac:dyDescent="0.4">
      <c r="A103" s="1">
        <v>51</v>
      </c>
      <c r="B103" s="1"/>
      <c r="C103" s="1"/>
      <c r="D103" s="1">
        <v>1</v>
      </c>
      <c r="E103" s="1"/>
      <c r="F103" s="1">
        <v>1</v>
      </c>
      <c r="G103" s="1"/>
      <c r="H103">
        <v>1</v>
      </c>
      <c r="I103" s="11">
        <v>0</v>
      </c>
      <c r="J103" s="1">
        <v>11</v>
      </c>
      <c r="K103" s="2">
        <f t="shared" si="6"/>
        <v>-6.875</v>
      </c>
      <c r="L103" s="2">
        <v>-4.75</v>
      </c>
      <c r="M103" s="2">
        <v>0</v>
      </c>
      <c r="N103" s="2">
        <v>-4.25</v>
      </c>
      <c r="O103" s="2">
        <v>5.75</v>
      </c>
      <c r="P103" s="2">
        <f t="shared" si="7"/>
        <v>-7.75</v>
      </c>
      <c r="Q103" s="2">
        <v>-4.75</v>
      </c>
      <c r="S103" s="2">
        <v>-6</v>
      </c>
      <c r="T103" s="2">
        <v>1</v>
      </c>
      <c r="U103" s="2">
        <f>(P103-K103)</f>
        <v>-0.875</v>
      </c>
      <c r="V103" s="2">
        <v>-0.15217391304347827</v>
      </c>
    </row>
    <row r="104" spans="1:22" x14ac:dyDescent="0.4">
      <c r="A104" s="1">
        <v>51</v>
      </c>
      <c r="B104" s="1"/>
      <c r="C104" s="1"/>
      <c r="D104" s="1">
        <v>1</v>
      </c>
      <c r="E104" s="1"/>
      <c r="F104" s="1">
        <v>1</v>
      </c>
      <c r="G104" s="1"/>
      <c r="H104">
        <v>1</v>
      </c>
      <c r="I104" s="11">
        <v>0</v>
      </c>
      <c r="J104" s="1">
        <v>11</v>
      </c>
      <c r="K104" s="2">
        <f t="shared" si="6"/>
        <v>-12</v>
      </c>
      <c r="L104" s="2">
        <v>-8.5</v>
      </c>
      <c r="M104" s="2">
        <v>0</v>
      </c>
      <c r="N104" s="2">
        <v>-7</v>
      </c>
      <c r="O104" s="2">
        <v>5.75</v>
      </c>
      <c r="P104" s="2">
        <f t="shared" si="7"/>
        <v>-11.875</v>
      </c>
      <c r="Q104" s="2">
        <v>-9</v>
      </c>
      <c r="S104" s="2">
        <v>-5.75</v>
      </c>
      <c r="T104" s="2">
        <v>0</v>
      </c>
      <c r="U104" s="2">
        <f>(P104-K104)</f>
        <v>0.125</v>
      </c>
      <c r="V104" s="2">
        <v>2.1739130434782608E-2</v>
      </c>
    </row>
    <row r="105" spans="1:22" x14ac:dyDescent="0.4">
      <c r="A105" s="1">
        <v>52</v>
      </c>
      <c r="B105" s="1"/>
      <c r="C105" s="1"/>
      <c r="D105" s="8">
        <v>1</v>
      </c>
      <c r="E105" s="8"/>
      <c r="F105" s="8">
        <v>1</v>
      </c>
      <c r="G105" s="8"/>
      <c r="H105">
        <v>1</v>
      </c>
      <c r="I105" s="11">
        <v>0</v>
      </c>
      <c r="J105" s="1">
        <v>11</v>
      </c>
      <c r="K105" s="2">
        <f t="shared" si="6"/>
        <v>-3.625</v>
      </c>
      <c r="L105" s="2">
        <v>-1.75</v>
      </c>
      <c r="M105" s="2">
        <v>0</v>
      </c>
      <c r="N105" s="2">
        <v>-3.75</v>
      </c>
      <c r="O105" s="2">
        <v>7</v>
      </c>
      <c r="P105" s="2">
        <f t="shared" si="7"/>
        <v>-3.75</v>
      </c>
      <c r="Q105" s="2">
        <v>-2</v>
      </c>
      <c r="S105" s="2">
        <v>-3.5</v>
      </c>
      <c r="T105" s="2">
        <v>1</v>
      </c>
      <c r="U105" s="2">
        <f>(P105-K105)</f>
        <v>-0.125</v>
      </c>
      <c r="V105" s="2">
        <v>-1.7857142857142856E-2</v>
      </c>
    </row>
    <row r="106" spans="1:22" x14ac:dyDescent="0.4">
      <c r="A106" s="1">
        <v>52</v>
      </c>
      <c r="B106" s="1"/>
      <c r="C106" s="1"/>
      <c r="D106" s="8">
        <v>1</v>
      </c>
      <c r="E106" s="8"/>
      <c r="F106" s="8">
        <v>1</v>
      </c>
      <c r="G106" s="8"/>
      <c r="H106">
        <v>1</v>
      </c>
      <c r="I106" s="11">
        <v>0</v>
      </c>
      <c r="J106" s="1">
        <v>11</v>
      </c>
      <c r="K106" s="2">
        <f t="shared" si="6"/>
        <v>-8</v>
      </c>
      <c r="L106" s="2">
        <v>-6</v>
      </c>
      <c r="M106" s="2">
        <v>0</v>
      </c>
      <c r="N106" s="2">
        <v>-4</v>
      </c>
      <c r="O106" s="2">
        <v>7</v>
      </c>
      <c r="P106" s="2">
        <f t="shared" si="7"/>
        <v>-9.875</v>
      </c>
      <c r="Q106" s="2">
        <v>-7.5</v>
      </c>
      <c r="S106" s="2">
        <v>-4.75</v>
      </c>
      <c r="T106" s="2">
        <v>0</v>
      </c>
      <c r="U106" s="2">
        <f>(P106-K106)</f>
        <v>-1.875</v>
      </c>
      <c r="V106" s="2">
        <v>-0.26785714285714285</v>
      </c>
    </row>
    <row r="107" spans="1:22" x14ac:dyDescent="0.4">
      <c r="A107" s="1">
        <v>53</v>
      </c>
      <c r="B107" s="1"/>
      <c r="C107" s="1"/>
      <c r="D107" s="1"/>
      <c r="E107" s="1">
        <v>1</v>
      </c>
      <c r="F107" s="1">
        <v>1</v>
      </c>
      <c r="G107" s="1"/>
      <c r="H107">
        <v>0</v>
      </c>
      <c r="I107" s="11">
        <v>0</v>
      </c>
      <c r="J107" s="1">
        <v>11</v>
      </c>
      <c r="K107" s="2">
        <f t="shared" si="6"/>
        <v>2.75</v>
      </c>
      <c r="M107" s="2">
        <v>4.25</v>
      </c>
      <c r="N107" s="2">
        <v>-3</v>
      </c>
      <c r="O107" s="2">
        <v>5</v>
      </c>
      <c r="P107" s="2">
        <f t="shared" si="7"/>
        <v>1.625</v>
      </c>
      <c r="R107" s="2">
        <v>3.25</v>
      </c>
      <c r="S107" s="2">
        <v>-3.25</v>
      </c>
      <c r="T107" s="2">
        <v>1</v>
      </c>
      <c r="U107" s="2">
        <f>(P107-K107)</f>
        <v>-1.125</v>
      </c>
      <c r="V107" s="2">
        <v>-0.22500000000000001</v>
      </c>
    </row>
    <row r="108" spans="1:22" x14ac:dyDescent="0.4">
      <c r="A108" s="1">
        <v>53</v>
      </c>
      <c r="B108" s="1"/>
      <c r="C108" s="1"/>
      <c r="D108" s="1"/>
      <c r="E108" s="1">
        <v>1</v>
      </c>
      <c r="F108" s="1">
        <v>1</v>
      </c>
      <c r="G108" s="1"/>
      <c r="H108">
        <v>0</v>
      </c>
      <c r="I108" s="11">
        <v>0</v>
      </c>
      <c r="J108" s="1">
        <v>11</v>
      </c>
      <c r="K108" s="2">
        <f t="shared" si="6"/>
        <v>3.125</v>
      </c>
      <c r="M108" s="2">
        <v>4.5</v>
      </c>
      <c r="N108" s="2">
        <v>-2.75</v>
      </c>
      <c r="O108" s="2">
        <v>5</v>
      </c>
      <c r="P108" s="2">
        <f t="shared" si="7"/>
        <v>2.25</v>
      </c>
      <c r="R108" s="2">
        <v>3.75</v>
      </c>
      <c r="S108" s="2">
        <v>-3</v>
      </c>
      <c r="T108" s="2">
        <v>0</v>
      </c>
      <c r="U108" s="2">
        <f>(P108-K108)</f>
        <v>-0.875</v>
      </c>
      <c r="V108" s="2">
        <v>-0.17499999999999999</v>
      </c>
    </row>
    <row r="109" spans="1:22" x14ac:dyDescent="0.4">
      <c r="A109" s="1">
        <v>54</v>
      </c>
      <c r="B109" s="1"/>
      <c r="C109" s="1"/>
      <c r="D109" s="1">
        <v>1</v>
      </c>
      <c r="E109" s="1"/>
      <c r="F109" s="1">
        <v>1</v>
      </c>
      <c r="G109" s="1"/>
      <c r="H109">
        <v>0</v>
      </c>
      <c r="I109" s="11">
        <v>1</v>
      </c>
      <c r="J109" s="1">
        <v>12</v>
      </c>
      <c r="K109" s="2">
        <f t="shared" si="6"/>
        <v>-6.875</v>
      </c>
      <c r="L109" s="2">
        <v>-4.75</v>
      </c>
      <c r="M109" s="2">
        <v>0</v>
      </c>
      <c r="N109" s="2">
        <v>-4.25</v>
      </c>
      <c r="O109" s="2">
        <v>1</v>
      </c>
      <c r="P109" s="2">
        <f t="shared" si="7"/>
        <v>-6.75</v>
      </c>
      <c r="Q109" s="2">
        <v>-5</v>
      </c>
      <c r="S109" s="2">
        <v>-3.5</v>
      </c>
      <c r="T109" s="2">
        <v>1</v>
      </c>
      <c r="U109" s="2">
        <f>(P109-K109)</f>
        <v>0.125</v>
      </c>
    </row>
    <row r="110" spans="1:22" x14ac:dyDescent="0.4">
      <c r="A110" s="1">
        <v>54</v>
      </c>
      <c r="B110" s="1"/>
      <c r="C110" s="1"/>
      <c r="D110" s="1"/>
      <c r="E110" s="1"/>
      <c r="F110" s="1">
        <v>1</v>
      </c>
      <c r="G110" s="1"/>
      <c r="H110">
        <v>0</v>
      </c>
      <c r="I110" s="11">
        <v>1</v>
      </c>
      <c r="J110" s="1">
        <v>12</v>
      </c>
      <c r="K110" s="2">
        <f t="shared" si="6"/>
        <v>0</v>
      </c>
      <c r="M110" s="2">
        <v>0.5</v>
      </c>
      <c r="N110" s="2">
        <v>-1</v>
      </c>
      <c r="O110" s="2">
        <v>1</v>
      </c>
      <c r="P110" s="2">
        <f t="shared" si="7"/>
        <v>-0.375</v>
      </c>
      <c r="S110" s="2">
        <v>-0.75</v>
      </c>
      <c r="T110" s="2">
        <v>0</v>
      </c>
      <c r="U110" s="2">
        <f>(P110-K110)</f>
        <v>-0.375</v>
      </c>
    </row>
    <row r="111" spans="1:22" x14ac:dyDescent="0.4">
      <c r="A111" s="1">
        <v>55</v>
      </c>
      <c r="B111" s="1"/>
      <c r="C111" s="1"/>
      <c r="D111" s="8"/>
      <c r="E111" s="8">
        <v>1</v>
      </c>
      <c r="F111" s="8">
        <v>1</v>
      </c>
      <c r="G111" s="8">
        <v>1</v>
      </c>
      <c r="H111">
        <v>1</v>
      </c>
      <c r="I111" s="11">
        <v>0</v>
      </c>
      <c r="J111" s="1">
        <v>12</v>
      </c>
      <c r="K111" s="2">
        <f t="shared" si="6"/>
        <v>0.625</v>
      </c>
      <c r="M111" s="2">
        <v>1</v>
      </c>
      <c r="N111" s="2">
        <v>-0.75</v>
      </c>
      <c r="O111" s="2">
        <v>1</v>
      </c>
      <c r="P111" s="2">
        <f t="shared" si="7"/>
        <v>-0.5</v>
      </c>
      <c r="R111" s="2">
        <v>0.75</v>
      </c>
      <c r="S111" s="2">
        <v>-2.5</v>
      </c>
      <c r="T111" s="2">
        <v>1</v>
      </c>
      <c r="U111" s="2">
        <f>(P111-K111)</f>
        <v>-1.125</v>
      </c>
      <c r="V111" s="2">
        <v>-1.125</v>
      </c>
    </row>
    <row r="112" spans="1:22" x14ac:dyDescent="0.4">
      <c r="A112" s="1">
        <v>55</v>
      </c>
      <c r="B112" s="1"/>
      <c r="C112" s="1"/>
      <c r="D112" s="8"/>
      <c r="E112" s="8"/>
      <c r="F112" s="8">
        <v>1</v>
      </c>
      <c r="G112" s="8">
        <v>1</v>
      </c>
      <c r="H112">
        <v>1</v>
      </c>
      <c r="I112" s="11">
        <v>0</v>
      </c>
      <c r="J112" s="1">
        <v>12</v>
      </c>
      <c r="K112" s="2">
        <f t="shared" si="6"/>
        <v>-0.25</v>
      </c>
      <c r="M112" s="2">
        <v>1.75</v>
      </c>
      <c r="N112" s="2">
        <v>-4</v>
      </c>
      <c r="O112" s="2">
        <v>1</v>
      </c>
      <c r="P112" s="2">
        <f t="shared" si="7"/>
        <v>-0.25</v>
      </c>
      <c r="R112" s="2">
        <v>2.5</v>
      </c>
      <c r="S112" s="2">
        <v>-5.5</v>
      </c>
      <c r="T112" s="2">
        <v>0</v>
      </c>
      <c r="U112" s="2">
        <f>(P112-K112)</f>
        <v>0</v>
      </c>
      <c r="V112" s="2">
        <v>0</v>
      </c>
    </row>
    <row r="114" spans="1:22" x14ac:dyDescent="0.4">
      <c r="A114" s="1">
        <v>56</v>
      </c>
      <c r="B114" s="1"/>
      <c r="C114" s="1"/>
      <c r="D114" s="1">
        <v>1</v>
      </c>
      <c r="E114" s="1"/>
      <c r="F114" s="1">
        <v>1</v>
      </c>
      <c r="G114" s="1">
        <v>1</v>
      </c>
      <c r="H114">
        <v>0</v>
      </c>
      <c r="I114" s="11">
        <v>0</v>
      </c>
      <c r="J114" s="1">
        <v>13</v>
      </c>
      <c r="K114" s="2">
        <f t="shared" ref="K114:K137" si="8">L114+M114+0.5*N114</f>
        <v>-1.75</v>
      </c>
      <c r="M114" s="2">
        <v>0.25</v>
      </c>
      <c r="N114" s="2">
        <v>-4</v>
      </c>
      <c r="O114" s="2">
        <v>4.5</v>
      </c>
      <c r="P114" s="2">
        <f t="shared" ref="P114:P137" si="9">Q114+R114+0.5*S114</f>
        <v>-1.625</v>
      </c>
      <c r="Q114" s="2">
        <v>-0.25</v>
      </c>
      <c r="S114" s="2">
        <v>-2.75</v>
      </c>
      <c r="T114" s="2">
        <v>1</v>
      </c>
      <c r="U114" s="2">
        <f>(P114-K114)</f>
        <v>0.125</v>
      </c>
      <c r="V114" s="2">
        <v>2.7777777777777776E-2</v>
      </c>
    </row>
    <row r="115" spans="1:22" x14ac:dyDescent="0.4">
      <c r="A115" s="1">
        <v>56</v>
      </c>
      <c r="B115" s="1"/>
      <c r="C115" s="1"/>
      <c r="D115" s="1">
        <v>1</v>
      </c>
      <c r="E115" s="1"/>
      <c r="F115" s="1">
        <v>1</v>
      </c>
      <c r="G115" s="1">
        <v>1</v>
      </c>
      <c r="H115">
        <v>0</v>
      </c>
      <c r="I115" s="11">
        <v>0</v>
      </c>
      <c r="J115" s="1">
        <v>13</v>
      </c>
      <c r="K115" s="2">
        <f t="shared" si="8"/>
        <v>-1.75</v>
      </c>
      <c r="M115" s="2">
        <v>0.5</v>
      </c>
      <c r="N115" s="2">
        <v>-4.5</v>
      </c>
      <c r="O115" s="2">
        <v>4.5</v>
      </c>
      <c r="P115" s="2">
        <f t="shared" si="9"/>
        <v>-2.125</v>
      </c>
      <c r="Q115" s="2">
        <v>0</v>
      </c>
      <c r="S115" s="2">
        <v>-4.25</v>
      </c>
      <c r="T115" s="2">
        <v>0</v>
      </c>
      <c r="U115" s="2">
        <f>(P115-K115)</f>
        <v>-0.375</v>
      </c>
      <c r="V115" s="2">
        <v>-8.3333333333333329E-2</v>
      </c>
    </row>
    <row r="116" spans="1:22" x14ac:dyDescent="0.4">
      <c r="A116" s="1">
        <v>57</v>
      </c>
      <c r="B116" s="1"/>
      <c r="C116" s="5"/>
      <c r="D116" s="5"/>
      <c r="E116" s="5"/>
      <c r="F116" s="5">
        <v>1</v>
      </c>
      <c r="G116" s="5"/>
      <c r="H116">
        <v>1</v>
      </c>
      <c r="I116" s="11">
        <v>0</v>
      </c>
      <c r="J116" s="1">
        <v>13</v>
      </c>
      <c r="K116" s="2">
        <f t="shared" si="8"/>
        <v>0.125</v>
      </c>
      <c r="M116" s="2">
        <v>1</v>
      </c>
      <c r="N116" s="2">
        <v>-1.75</v>
      </c>
      <c r="O116" s="2">
        <v>1</v>
      </c>
      <c r="P116" s="2">
        <f t="shared" si="9"/>
        <v>0</v>
      </c>
      <c r="R116" s="2">
        <v>1.25</v>
      </c>
      <c r="S116" s="2">
        <v>-2.5</v>
      </c>
      <c r="T116" s="2">
        <v>1</v>
      </c>
      <c r="U116" s="2">
        <f>(P116-K116)</f>
        <v>-0.125</v>
      </c>
      <c r="V116" s="2">
        <v>-0.125</v>
      </c>
    </row>
    <row r="117" spans="1:22" x14ac:dyDescent="0.4">
      <c r="A117" s="1">
        <v>57</v>
      </c>
      <c r="B117" s="1"/>
      <c r="C117" s="4"/>
      <c r="D117" s="4"/>
      <c r="E117" s="4"/>
      <c r="F117" s="5">
        <v>1</v>
      </c>
      <c r="G117" s="4"/>
      <c r="H117">
        <v>1</v>
      </c>
      <c r="I117" s="11">
        <v>0</v>
      </c>
      <c r="J117" s="1">
        <v>13</v>
      </c>
      <c r="K117" s="2">
        <f t="shared" si="8"/>
        <v>0.125</v>
      </c>
      <c r="M117" s="2">
        <v>0.75</v>
      </c>
      <c r="N117" s="2">
        <v>-1.25</v>
      </c>
      <c r="O117" s="2">
        <v>1</v>
      </c>
      <c r="P117" s="2">
        <f t="shared" si="9"/>
        <v>-1.375</v>
      </c>
      <c r="R117" s="2">
        <v>0.25</v>
      </c>
      <c r="S117" s="2">
        <v>-3.25</v>
      </c>
      <c r="T117" s="2">
        <v>0</v>
      </c>
      <c r="U117" s="2">
        <f>(P117-K117)</f>
        <v>-1.5</v>
      </c>
      <c r="V117" s="2">
        <v>-1.5</v>
      </c>
    </row>
    <row r="118" spans="1:22" x14ac:dyDescent="0.4">
      <c r="A118" s="1">
        <v>58</v>
      </c>
      <c r="B118" s="1"/>
      <c r="C118" s="1"/>
      <c r="D118" s="9"/>
      <c r="E118" s="9"/>
      <c r="F118" s="9">
        <v>1</v>
      </c>
      <c r="G118" s="9"/>
      <c r="H118">
        <v>1</v>
      </c>
      <c r="I118" s="11">
        <v>1</v>
      </c>
      <c r="J118" s="1">
        <v>14</v>
      </c>
      <c r="K118" s="2">
        <f t="shared" si="8"/>
        <v>0.375</v>
      </c>
      <c r="M118" s="2">
        <v>1.5</v>
      </c>
      <c r="N118" s="2">
        <v>-2.25</v>
      </c>
      <c r="O118" s="2">
        <v>1</v>
      </c>
      <c r="P118" s="2">
        <f t="shared" si="9"/>
        <v>-0.75</v>
      </c>
      <c r="R118" s="2">
        <v>1</v>
      </c>
      <c r="S118" s="2">
        <v>-3.5</v>
      </c>
      <c r="T118" s="2">
        <v>1</v>
      </c>
      <c r="U118" s="2">
        <f>(P118-K118)</f>
        <v>-1.125</v>
      </c>
    </row>
    <row r="119" spans="1:22" x14ac:dyDescent="0.4">
      <c r="A119" s="1">
        <v>58</v>
      </c>
      <c r="B119" s="3"/>
      <c r="C119" s="1"/>
      <c r="D119" s="1">
        <v>1</v>
      </c>
      <c r="E119" s="1"/>
      <c r="F119" s="1">
        <v>1</v>
      </c>
      <c r="G119" s="1"/>
      <c r="H119">
        <v>1</v>
      </c>
      <c r="I119" s="11">
        <v>1</v>
      </c>
      <c r="J119" s="1">
        <v>14</v>
      </c>
      <c r="K119" s="2">
        <f t="shared" si="8"/>
        <v>-1.625</v>
      </c>
      <c r="M119" s="2">
        <v>0.75</v>
      </c>
      <c r="N119" s="2">
        <v>-4.75</v>
      </c>
      <c r="O119" s="2">
        <v>1</v>
      </c>
      <c r="P119" s="2">
        <f t="shared" si="9"/>
        <v>-0.25</v>
      </c>
      <c r="R119" s="2">
        <v>1</v>
      </c>
      <c r="S119" s="2">
        <v>-2.5</v>
      </c>
      <c r="T119" s="2">
        <v>0</v>
      </c>
      <c r="U119" s="2">
        <f>(P119-K119)</f>
        <v>1.375</v>
      </c>
    </row>
    <row r="120" spans="1:22" x14ac:dyDescent="0.4">
      <c r="A120" s="1">
        <v>59</v>
      </c>
      <c r="B120" s="1"/>
      <c r="C120" s="1"/>
      <c r="D120" s="1"/>
      <c r="E120" s="1">
        <v>1</v>
      </c>
      <c r="F120" s="1">
        <v>1</v>
      </c>
      <c r="G120" s="1"/>
      <c r="H120">
        <v>3</v>
      </c>
      <c r="I120" s="11">
        <v>0</v>
      </c>
      <c r="J120" s="1">
        <v>14</v>
      </c>
      <c r="K120" s="2">
        <f t="shared" si="8"/>
        <v>4.375</v>
      </c>
      <c r="M120" s="2">
        <v>6.25</v>
      </c>
      <c r="N120" s="2">
        <v>-3.75</v>
      </c>
      <c r="O120" s="2">
        <v>7</v>
      </c>
      <c r="P120" s="2">
        <f t="shared" si="9"/>
        <v>3.125</v>
      </c>
      <c r="R120" s="2">
        <v>4.75</v>
      </c>
      <c r="S120" s="2">
        <v>-3.25</v>
      </c>
      <c r="T120" s="2">
        <v>1</v>
      </c>
      <c r="U120" s="2">
        <f>(P120-K120)</f>
        <v>-1.25</v>
      </c>
      <c r="V120" s="2">
        <v>-0.17857142857142858</v>
      </c>
    </row>
    <row r="121" spans="1:22" x14ac:dyDescent="0.4">
      <c r="A121" s="1">
        <v>59</v>
      </c>
      <c r="B121" s="1"/>
      <c r="C121" s="1"/>
      <c r="D121" s="1">
        <v>1</v>
      </c>
      <c r="E121" s="1"/>
      <c r="F121" s="1">
        <v>1</v>
      </c>
      <c r="G121" s="1"/>
      <c r="H121">
        <v>3</v>
      </c>
      <c r="I121" s="11">
        <v>0</v>
      </c>
      <c r="J121" s="1">
        <v>14</v>
      </c>
      <c r="K121" s="2">
        <f t="shared" si="8"/>
        <v>-0.875</v>
      </c>
      <c r="M121" s="2">
        <v>1.25</v>
      </c>
      <c r="N121" s="2">
        <v>-4.25</v>
      </c>
      <c r="O121" s="2">
        <v>7</v>
      </c>
      <c r="P121" s="2">
        <f t="shared" si="9"/>
        <v>-2.75</v>
      </c>
      <c r="Q121" s="2">
        <v>-0.75</v>
      </c>
      <c r="S121" s="2">
        <v>-4</v>
      </c>
      <c r="T121" s="2">
        <v>0</v>
      </c>
      <c r="U121" s="2">
        <f>(P121-K121)</f>
        <v>-1.875</v>
      </c>
      <c r="V121" s="2">
        <v>-0.26785714285714285</v>
      </c>
    </row>
    <row r="122" spans="1:22" x14ac:dyDescent="0.4">
      <c r="A122" s="1">
        <v>60</v>
      </c>
      <c r="B122" s="1"/>
      <c r="C122" s="1"/>
      <c r="D122" s="8">
        <v>1</v>
      </c>
      <c r="E122" s="8"/>
      <c r="F122" s="8">
        <v>1</v>
      </c>
      <c r="G122" s="8"/>
      <c r="H122">
        <v>0</v>
      </c>
      <c r="I122" s="11">
        <v>0</v>
      </c>
      <c r="J122" s="1">
        <v>14</v>
      </c>
      <c r="K122" s="2">
        <f t="shared" si="8"/>
        <v>-16.625</v>
      </c>
      <c r="L122" s="2">
        <v>-15.25</v>
      </c>
      <c r="M122" s="2">
        <v>0</v>
      </c>
      <c r="N122" s="2">
        <v>-2.75</v>
      </c>
      <c r="O122" s="2">
        <v>7</v>
      </c>
      <c r="P122" s="2">
        <f t="shared" si="9"/>
        <v>-19.5</v>
      </c>
      <c r="Q122" s="2">
        <v>-17.75</v>
      </c>
      <c r="S122" s="2">
        <v>-3.5</v>
      </c>
      <c r="T122" s="2">
        <v>1</v>
      </c>
      <c r="U122" s="2">
        <f>(P122-K122)</f>
        <v>-2.875</v>
      </c>
      <c r="V122" s="2">
        <v>-0.4107142857142857</v>
      </c>
    </row>
    <row r="123" spans="1:22" x14ac:dyDescent="0.4">
      <c r="A123" s="1">
        <v>60</v>
      </c>
      <c r="B123" s="1"/>
      <c r="C123" s="1"/>
      <c r="D123" s="8">
        <v>1</v>
      </c>
      <c r="E123" s="8"/>
      <c r="F123" s="8">
        <v>1</v>
      </c>
      <c r="G123" s="8"/>
      <c r="H123">
        <v>0</v>
      </c>
      <c r="I123" s="11">
        <v>0</v>
      </c>
      <c r="J123" s="1">
        <v>14</v>
      </c>
      <c r="K123" s="2">
        <f t="shared" si="8"/>
        <v>-13.625</v>
      </c>
      <c r="L123" s="2">
        <v>-12</v>
      </c>
      <c r="M123" s="2">
        <v>0</v>
      </c>
      <c r="N123" s="2">
        <v>-3.25</v>
      </c>
      <c r="O123" s="2">
        <v>7</v>
      </c>
      <c r="P123" s="2">
        <f t="shared" si="9"/>
        <v>-17.375</v>
      </c>
      <c r="Q123" s="2">
        <v>-15.75</v>
      </c>
      <c r="S123" s="2">
        <v>-3.25</v>
      </c>
      <c r="T123" s="2">
        <v>0</v>
      </c>
      <c r="U123" s="2">
        <f>(P123-K123)</f>
        <v>-3.75</v>
      </c>
      <c r="V123" s="2">
        <v>-0.5357142857142857</v>
      </c>
    </row>
    <row r="124" spans="1:22" x14ac:dyDescent="0.4">
      <c r="A124" s="1">
        <v>61</v>
      </c>
      <c r="B124" s="1"/>
      <c r="C124" s="1"/>
      <c r="D124" s="1"/>
      <c r="E124" s="8">
        <v>1</v>
      </c>
      <c r="F124" s="8">
        <v>1</v>
      </c>
      <c r="G124" s="1"/>
      <c r="H124">
        <v>1</v>
      </c>
      <c r="I124" s="11">
        <v>0</v>
      </c>
      <c r="J124" s="1">
        <v>14</v>
      </c>
      <c r="K124" s="2">
        <f t="shared" si="8"/>
        <v>1.125</v>
      </c>
      <c r="M124" s="2">
        <v>1.75</v>
      </c>
      <c r="N124" s="2">
        <v>-1.25</v>
      </c>
      <c r="O124" s="2">
        <v>3.75</v>
      </c>
      <c r="P124" s="2">
        <f t="shared" si="9"/>
        <v>-0.125</v>
      </c>
      <c r="R124" s="2">
        <v>1</v>
      </c>
      <c r="S124" s="2">
        <v>-2.25</v>
      </c>
      <c r="T124" s="2">
        <v>1</v>
      </c>
      <c r="U124" s="2">
        <f>(P124-K124)</f>
        <v>-1.25</v>
      </c>
      <c r="V124" s="2">
        <v>-0.33333333333333331</v>
      </c>
    </row>
    <row r="125" spans="1:22" x14ac:dyDescent="0.4">
      <c r="A125" s="1">
        <v>61</v>
      </c>
      <c r="B125" s="1"/>
      <c r="C125" s="1"/>
      <c r="D125" s="1"/>
      <c r="E125" s="8"/>
      <c r="F125" s="8">
        <v>1</v>
      </c>
      <c r="G125" s="1"/>
      <c r="H125">
        <v>1</v>
      </c>
      <c r="I125" s="11">
        <v>0</v>
      </c>
      <c r="J125" s="1">
        <v>14</v>
      </c>
      <c r="K125" s="2">
        <f t="shared" si="8"/>
        <v>0</v>
      </c>
      <c r="M125" s="2">
        <v>1.5</v>
      </c>
      <c r="N125" s="2">
        <v>-3</v>
      </c>
      <c r="O125" s="2">
        <v>3.75</v>
      </c>
      <c r="P125" s="2">
        <f t="shared" si="9"/>
        <v>0.25</v>
      </c>
      <c r="R125" s="2">
        <v>2.25</v>
      </c>
      <c r="S125" s="2">
        <v>-4</v>
      </c>
      <c r="T125" s="2">
        <v>0</v>
      </c>
      <c r="U125" s="2">
        <f>(P125-K125)</f>
        <v>0.25</v>
      </c>
      <c r="V125" s="2">
        <v>6.6666666666666666E-2</v>
      </c>
    </row>
    <row r="126" spans="1:22" x14ac:dyDescent="0.4">
      <c r="A126" s="6">
        <v>62</v>
      </c>
      <c r="B126" s="6"/>
      <c r="C126" s="6"/>
      <c r="D126" s="8">
        <v>1</v>
      </c>
      <c r="E126" s="8"/>
      <c r="F126" s="8">
        <v>1</v>
      </c>
      <c r="G126" s="6"/>
      <c r="H126" s="6">
        <v>1</v>
      </c>
      <c r="I126" s="12">
        <v>1</v>
      </c>
      <c r="J126" s="1">
        <v>16</v>
      </c>
      <c r="K126" s="2">
        <f t="shared" si="8"/>
        <v>-6.375</v>
      </c>
      <c r="L126" s="2">
        <v>-5.5</v>
      </c>
      <c r="M126" s="6"/>
      <c r="N126" s="2">
        <v>-1.75</v>
      </c>
      <c r="O126" s="2">
        <v>8.5</v>
      </c>
      <c r="P126" s="2">
        <f t="shared" si="9"/>
        <v>-5.875</v>
      </c>
      <c r="Q126" s="2">
        <v>-5</v>
      </c>
      <c r="R126" s="6"/>
      <c r="S126" s="2">
        <v>-1.75</v>
      </c>
      <c r="T126" s="2">
        <v>1</v>
      </c>
      <c r="U126" s="2">
        <f>(P126-K126)</f>
        <v>0.5</v>
      </c>
    </row>
    <row r="127" spans="1:22" x14ac:dyDescent="0.4">
      <c r="A127" s="2">
        <v>62</v>
      </c>
      <c r="D127" s="8">
        <v>1</v>
      </c>
      <c r="E127" s="8"/>
      <c r="F127" s="8">
        <v>1</v>
      </c>
      <c r="H127">
        <v>1</v>
      </c>
      <c r="I127" s="11">
        <v>1</v>
      </c>
      <c r="J127" s="2">
        <v>16</v>
      </c>
      <c r="K127" s="2">
        <f t="shared" si="8"/>
        <v>-7.5</v>
      </c>
      <c r="L127" s="2">
        <v>-6.75</v>
      </c>
      <c r="N127" s="2">
        <v>-1.5</v>
      </c>
      <c r="O127" s="2">
        <v>8.5</v>
      </c>
      <c r="P127" s="2">
        <f t="shared" si="9"/>
        <v>-8.125</v>
      </c>
      <c r="Q127" s="2">
        <v>-7.5</v>
      </c>
      <c r="S127" s="2">
        <v>-1.25</v>
      </c>
      <c r="T127" s="2">
        <v>0</v>
      </c>
      <c r="U127" s="2">
        <f>(P127-K127)</f>
        <v>-0.625</v>
      </c>
    </row>
    <row r="128" spans="1:22" x14ac:dyDescent="0.4">
      <c r="A128" s="6">
        <v>63</v>
      </c>
      <c r="B128" s="6"/>
      <c r="C128" s="6"/>
      <c r="D128" s="6"/>
      <c r="E128" s="6">
        <v>1</v>
      </c>
      <c r="F128" s="6">
        <v>1</v>
      </c>
      <c r="G128" s="6"/>
      <c r="H128" s="6">
        <v>0</v>
      </c>
      <c r="I128" s="12">
        <v>0</v>
      </c>
      <c r="J128" s="6">
        <v>16</v>
      </c>
      <c r="K128" s="2">
        <f t="shared" si="8"/>
        <v>2.75</v>
      </c>
      <c r="L128" s="6"/>
      <c r="M128" s="6">
        <v>3.5</v>
      </c>
      <c r="N128" s="6">
        <v>-1.5</v>
      </c>
      <c r="O128" s="6">
        <v>5.25</v>
      </c>
      <c r="P128" s="2">
        <f t="shared" si="9"/>
        <v>2.375</v>
      </c>
      <c r="Q128" s="6"/>
      <c r="R128" s="6">
        <v>3.5</v>
      </c>
      <c r="S128" s="6">
        <v>-2.25</v>
      </c>
      <c r="T128" s="6">
        <v>1</v>
      </c>
      <c r="U128" s="2">
        <f>(P128-K128)</f>
        <v>-0.375</v>
      </c>
      <c r="V128" s="2">
        <v>-7.1428571428571425E-2</v>
      </c>
    </row>
    <row r="129" spans="1:22" s="6" customFormat="1" x14ac:dyDescent="0.4">
      <c r="A129" s="2">
        <v>63</v>
      </c>
      <c r="B129" s="2"/>
      <c r="C129" s="2"/>
      <c r="D129" s="2"/>
      <c r="E129" s="2">
        <v>1</v>
      </c>
      <c r="F129" s="2">
        <v>1</v>
      </c>
      <c r="G129" s="2"/>
      <c r="H129">
        <v>0</v>
      </c>
      <c r="I129" s="11">
        <v>0</v>
      </c>
      <c r="J129" s="2">
        <v>16</v>
      </c>
      <c r="K129" s="2">
        <f t="shared" si="8"/>
        <v>3.25</v>
      </c>
      <c r="L129" s="2"/>
      <c r="M129" s="2">
        <v>4</v>
      </c>
      <c r="N129" s="2">
        <v>-1.5</v>
      </c>
      <c r="O129" s="2">
        <v>5.25</v>
      </c>
      <c r="P129" s="2">
        <f t="shared" si="9"/>
        <v>3.125</v>
      </c>
      <c r="Q129" s="2"/>
      <c r="R129" s="2">
        <v>4.25</v>
      </c>
      <c r="S129" s="2">
        <v>-2.25</v>
      </c>
      <c r="T129" s="2">
        <v>0</v>
      </c>
      <c r="U129" s="2">
        <f>(P129-K129)</f>
        <v>-0.125</v>
      </c>
      <c r="V129" s="2">
        <v>-2.3809523809523808E-2</v>
      </c>
    </row>
    <row r="130" spans="1:22" x14ac:dyDescent="0.4">
      <c r="A130" s="1">
        <v>64</v>
      </c>
      <c r="B130" s="1"/>
      <c r="C130" s="1"/>
      <c r="D130" s="1"/>
      <c r="E130" s="1">
        <v>1</v>
      </c>
      <c r="F130" s="1"/>
      <c r="G130" s="1"/>
      <c r="H130">
        <v>1</v>
      </c>
      <c r="I130" s="11">
        <v>0</v>
      </c>
      <c r="J130" s="1">
        <v>17</v>
      </c>
      <c r="K130" s="2">
        <f t="shared" si="8"/>
        <v>9.25</v>
      </c>
      <c r="M130" s="2">
        <v>9.75</v>
      </c>
      <c r="N130" s="2">
        <v>-1</v>
      </c>
      <c r="O130" s="2">
        <v>1</v>
      </c>
      <c r="P130" s="2">
        <f t="shared" si="9"/>
        <v>6.375</v>
      </c>
      <c r="R130" s="2">
        <v>7</v>
      </c>
      <c r="S130" s="2">
        <v>-1.25</v>
      </c>
      <c r="T130" s="2">
        <v>1</v>
      </c>
      <c r="U130" s="2">
        <f>(P130-K130)</f>
        <v>-2.875</v>
      </c>
      <c r="V130" s="2">
        <v>-2.875</v>
      </c>
    </row>
    <row r="131" spans="1:22" s="6" customFormat="1" x14ac:dyDescent="0.4">
      <c r="A131" s="1">
        <v>64</v>
      </c>
      <c r="B131" s="1"/>
      <c r="C131" s="1"/>
      <c r="D131" s="1"/>
      <c r="E131" s="1">
        <v>1</v>
      </c>
      <c r="F131" s="1"/>
      <c r="G131" s="1"/>
      <c r="H131">
        <v>1</v>
      </c>
      <c r="I131" s="11">
        <v>0</v>
      </c>
      <c r="J131" s="1">
        <v>17</v>
      </c>
      <c r="K131" s="2">
        <f t="shared" si="8"/>
        <v>8</v>
      </c>
      <c r="L131" s="2"/>
      <c r="M131" s="2">
        <v>8.75</v>
      </c>
      <c r="N131" s="2">
        <v>-1.5</v>
      </c>
      <c r="O131" s="2">
        <v>1</v>
      </c>
      <c r="P131" s="2">
        <f t="shared" si="9"/>
        <v>6</v>
      </c>
      <c r="Q131" s="2"/>
      <c r="R131" s="2">
        <v>6.5</v>
      </c>
      <c r="S131" s="2">
        <v>-1</v>
      </c>
      <c r="T131" s="2">
        <v>0</v>
      </c>
      <c r="U131" s="2">
        <f>(P131-K131)</f>
        <v>-2</v>
      </c>
      <c r="V131" s="2">
        <v>-2</v>
      </c>
    </row>
    <row r="132" spans="1:22" x14ac:dyDescent="0.4">
      <c r="A132" s="1">
        <v>65</v>
      </c>
      <c r="B132" s="1"/>
      <c r="C132" s="1"/>
      <c r="D132" s="1">
        <v>1</v>
      </c>
      <c r="E132" s="1"/>
      <c r="F132" s="1">
        <v>1</v>
      </c>
      <c r="G132" s="1"/>
      <c r="H132">
        <v>0</v>
      </c>
      <c r="I132" s="11">
        <v>0</v>
      </c>
      <c r="J132" s="1">
        <v>17</v>
      </c>
      <c r="K132" s="2">
        <f t="shared" si="8"/>
        <v>-7.5</v>
      </c>
      <c r="L132" s="2">
        <v>-6</v>
      </c>
      <c r="M132" s="2">
        <v>0</v>
      </c>
      <c r="N132" s="2">
        <v>-3</v>
      </c>
      <c r="O132" s="2">
        <v>2</v>
      </c>
      <c r="P132" s="2">
        <f t="shared" si="9"/>
        <v>-6.75</v>
      </c>
      <c r="Q132" s="2">
        <v>-5.25</v>
      </c>
      <c r="S132" s="2">
        <v>-3</v>
      </c>
      <c r="T132" s="2">
        <v>1</v>
      </c>
      <c r="U132" s="2">
        <f>(P132-K132)</f>
        <v>0.75</v>
      </c>
      <c r="V132" s="2">
        <v>0.375</v>
      </c>
    </row>
    <row r="133" spans="1:22" s="6" customFormat="1" x14ac:dyDescent="0.4">
      <c r="A133" s="1">
        <v>65</v>
      </c>
      <c r="B133" s="1"/>
      <c r="C133" s="1"/>
      <c r="D133" s="1">
        <v>1</v>
      </c>
      <c r="E133" s="1"/>
      <c r="F133" s="1">
        <v>1</v>
      </c>
      <c r="G133" s="1"/>
      <c r="H133">
        <v>0</v>
      </c>
      <c r="I133" s="11">
        <v>0</v>
      </c>
      <c r="J133" s="1">
        <v>17</v>
      </c>
      <c r="K133" s="2">
        <f t="shared" si="8"/>
        <v>-6.25</v>
      </c>
      <c r="L133" s="2">
        <v>-4.75</v>
      </c>
      <c r="M133" s="2">
        <v>0</v>
      </c>
      <c r="N133" s="2">
        <v>-3</v>
      </c>
      <c r="O133" s="2">
        <v>2</v>
      </c>
      <c r="P133" s="2">
        <f t="shared" si="9"/>
        <v>-6.375</v>
      </c>
      <c r="Q133" s="2">
        <v>-5.25</v>
      </c>
      <c r="R133" s="2"/>
      <c r="S133" s="2">
        <v>-2.25</v>
      </c>
      <c r="T133" s="2">
        <v>0</v>
      </c>
      <c r="U133" s="2">
        <f>(P133-K133)</f>
        <v>-0.125</v>
      </c>
      <c r="V133" s="2">
        <v>-6.25E-2</v>
      </c>
    </row>
    <row r="134" spans="1:22" x14ac:dyDescent="0.4">
      <c r="A134" s="6">
        <v>66</v>
      </c>
      <c r="B134" s="6"/>
      <c r="C134" s="6"/>
      <c r="D134" s="6">
        <v>1</v>
      </c>
      <c r="E134" s="6"/>
      <c r="F134" s="6">
        <v>1</v>
      </c>
      <c r="G134" s="6"/>
      <c r="H134" s="6">
        <v>0</v>
      </c>
      <c r="I134" s="12">
        <v>1</v>
      </c>
      <c r="J134" s="6">
        <v>17</v>
      </c>
      <c r="K134" s="2">
        <f t="shared" si="8"/>
        <v>-1.375</v>
      </c>
      <c r="L134" s="6"/>
      <c r="M134" s="6">
        <v>0.5</v>
      </c>
      <c r="N134" s="6">
        <v>-3.75</v>
      </c>
      <c r="O134" s="6">
        <v>8</v>
      </c>
      <c r="P134" s="2">
        <f t="shared" si="9"/>
        <v>-1.875</v>
      </c>
      <c r="Q134" s="6">
        <v>-0.5</v>
      </c>
      <c r="R134" s="6"/>
      <c r="S134" s="6">
        <v>-2.75</v>
      </c>
      <c r="T134" s="2">
        <v>1</v>
      </c>
      <c r="U134" s="2">
        <f>(P134-K134)</f>
        <v>-0.5</v>
      </c>
    </row>
    <row r="135" spans="1:22" s="6" customFormat="1" x14ac:dyDescent="0.4">
      <c r="A135" s="2">
        <v>66</v>
      </c>
      <c r="B135" s="2"/>
      <c r="C135" s="2"/>
      <c r="D135" s="2">
        <v>1</v>
      </c>
      <c r="E135" s="2"/>
      <c r="F135" s="2">
        <v>1</v>
      </c>
      <c r="G135" s="2"/>
      <c r="H135">
        <v>0</v>
      </c>
      <c r="I135" s="11">
        <v>1</v>
      </c>
      <c r="J135" s="2">
        <v>17</v>
      </c>
      <c r="K135" s="2">
        <f t="shared" si="8"/>
        <v>-1.625</v>
      </c>
      <c r="L135" s="2"/>
      <c r="M135" s="2">
        <v>0.75</v>
      </c>
      <c r="N135" s="2">
        <v>-4.75</v>
      </c>
      <c r="O135" s="2">
        <v>8</v>
      </c>
      <c r="P135" s="2">
        <f t="shared" si="9"/>
        <v>-1.5</v>
      </c>
      <c r="Q135" s="2"/>
      <c r="R135" s="2">
        <v>0.5</v>
      </c>
      <c r="S135" s="2">
        <v>-4</v>
      </c>
      <c r="T135" s="2">
        <v>0</v>
      </c>
      <c r="U135" s="2">
        <f>(P135-K135)</f>
        <v>0.125</v>
      </c>
      <c r="V135" s="2"/>
    </row>
    <row r="136" spans="1:22" x14ac:dyDescent="0.4">
      <c r="A136" s="6">
        <v>67</v>
      </c>
      <c r="B136" s="6"/>
      <c r="C136" s="6"/>
      <c r="D136" s="6"/>
      <c r="E136" s="6"/>
      <c r="F136" s="6">
        <v>1</v>
      </c>
      <c r="G136" s="6"/>
      <c r="H136" s="6">
        <v>0</v>
      </c>
      <c r="I136" s="12">
        <v>1</v>
      </c>
      <c r="J136" s="2">
        <v>17</v>
      </c>
      <c r="K136" s="2">
        <f t="shared" si="8"/>
        <v>-0.375</v>
      </c>
      <c r="L136" s="6"/>
      <c r="M136" s="6">
        <v>1.5</v>
      </c>
      <c r="N136" s="6">
        <v>-3.75</v>
      </c>
      <c r="O136" s="6">
        <v>8.5</v>
      </c>
      <c r="P136" s="2">
        <f t="shared" si="9"/>
        <v>-1.375</v>
      </c>
      <c r="Q136" s="6"/>
      <c r="R136" s="6">
        <v>0.5</v>
      </c>
      <c r="S136" s="6">
        <v>-3.75</v>
      </c>
      <c r="T136" s="2">
        <v>1</v>
      </c>
      <c r="U136" s="2">
        <f>(P136-K136)</f>
        <v>-1</v>
      </c>
    </row>
    <row r="137" spans="1:22" x14ac:dyDescent="0.4">
      <c r="A137" s="2">
        <v>67</v>
      </c>
      <c r="D137" s="2">
        <v>1</v>
      </c>
      <c r="H137" s="6">
        <v>0</v>
      </c>
      <c r="I137" s="11">
        <v>1</v>
      </c>
      <c r="J137" s="2">
        <v>17</v>
      </c>
      <c r="K137" s="2">
        <f t="shared" si="8"/>
        <v>-0.75</v>
      </c>
      <c r="M137" s="2">
        <v>1</v>
      </c>
      <c r="N137" s="2">
        <v>-3.5</v>
      </c>
      <c r="O137" s="2">
        <v>8.5</v>
      </c>
      <c r="P137" s="2">
        <f t="shared" si="9"/>
        <v>-1.75</v>
      </c>
      <c r="Q137" s="2">
        <v>-0.25</v>
      </c>
      <c r="S137" s="2">
        <v>-3</v>
      </c>
      <c r="T137" s="2">
        <v>0</v>
      </c>
      <c r="U137" s="2">
        <f>(P137-K137)</f>
        <v>-1</v>
      </c>
    </row>
    <row r="138" spans="1:22" x14ac:dyDescent="0.4">
      <c r="J138" s="2">
        <f>0.5*COUNTIFS(J2:J128, "&gt;6",J2:J128, "&lt;=12")</f>
        <v>17</v>
      </c>
    </row>
    <row r="139" spans="1:22" x14ac:dyDescent="0.4">
      <c r="J139" s="2">
        <f>0.5*COUNTIF(J2:J130, "&lt;=6")</f>
        <v>38</v>
      </c>
    </row>
    <row r="140" spans="1:22" x14ac:dyDescent="0.4">
      <c r="I140" s="11" t="s">
        <v>4</v>
      </c>
      <c r="J140" s="2">
        <f>J139*12</f>
        <v>456</v>
      </c>
      <c r="O140" s="2">
        <f>AVERAGE(O2:O137)</f>
        <v>4.0597014925373136</v>
      </c>
    </row>
    <row r="142" spans="1:22" x14ac:dyDescent="0.4">
      <c r="A142" s="2" t="s">
        <v>2</v>
      </c>
    </row>
    <row r="144" spans="1:22" x14ac:dyDescent="0.4">
      <c r="V144" s="2" t="s">
        <v>100</v>
      </c>
    </row>
    <row r="146" spans="22:22" x14ac:dyDescent="0.4">
      <c r="V146" s="2" t="s">
        <v>101</v>
      </c>
    </row>
    <row r="147" spans="22:22" x14ac:dyDescent="0.4">
      <c r="V147" s="10" t="s">
        <v>102</v>
      </c>
    </row>
    <row r="148" spans="22:22" x14ac:dyDescent="0.4">
      <c r="V148" s="10" t="s">
        <v>103</v>
      </c>
    </row>
    <row r="149" spans="22:22" x14ac:dyDescent="0.4">
      <c r="V149" s="2" t="s">
        <v>104</v>
      </c>
    </row>
    <row r="150" spans="22:22" x14ac:dyDescent="0.4">
      <c r="V150" s="2">
        <v>-0.13418646186740602</v>
      </c>
    </row>
    <row r="151" spans="22:22" x14ac:dyDescent="0.4">
      <c r="V151" s="2">
        <v>-0.11535280887423316</v>
      </c>
    </row>
    <row r="152" spans="22:22" x14ac:dyDescent="0.4">
      <c r="V152" s="2">
        <v>-0.33519551917989415</v>
      </c>
    </row>
    <row r="154" spans="22:22" x14ac:dyDescent="0.4">
      <c r="V154" s="2" t="s">
        <v>105</v>
      </c>
    </row>
    <row r="155" spans="22:22" x14ac:dyDescent="0.4">
      <c r="V155" s="2">
        <v>-0.16540939599973317</v>
      </c>
    </row>
    <row r="162" spans="22:22" x14ac:dyDescent="0.4">
      <c r="V162" s="10"/>
    </row>
    <row r="163" spans="22:22" x14ac:dyDescent="0.4">
      <c r="V163" s="10"/>
    </row>
  </sheetData>
  <sortState ref="A2:AC147">
    <sortCondition ref="J3:J147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DS children data</vt:lpstr>
      <vt:lpstr>DS  with series SE reco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o Wen Lin</cp:lastModifiedBy>
  <dcterms:created xsi:type="dcterms:W3CDTF">2023-05-23T06:23:24Z</dcterms:created>
  <dcterms:modified xsi:type="dcterms:W3CDTF">2025-04-04T00:46:47Z</dcterms:modified>
</cp:coreProperties>
</file>